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Mestrado\Artigos submetidos - publicados\Artigo 1 mestrado\Submissão\PLoS One\"/>
    </mc:Choice>
  </mc:AlternateContent>
  <xr:revisionPtr revIDLastSave="0" documentId="13_ncr:1_{B57FF9EC-531C-4A83-8755-D28AC4762BD9}" xr6:coauthVersionLast="45" xr6:coauthVersionMax="45" xr10:uidLastSave="{00000000-0000-0000-0000-000000000000}"/>
  <bookViews>
    <workbookView xWindow="-120" yWindow="-120" windowWidth="20730" windowHeight="11160" activeTab="3" xr2:uid="{E20E9564-5479-4995-BB83-F853579A8BCF}"/>
  </bookViews>
  <sheets>
    <sheet name="Demographic" sheetId="3" r:id="rId1"/>
    <sheet name="Force" sheetId="1" r:id="rId2"/>
    <sheet name="EMG Posture" sheetId="4" r:id="rId3"/>
    <sheet name="CoP Postur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G34" i="5" l="1"/>
  <c r="AG16" i="5"/>
  <c r="AG14" i="5"/>
  <c r="AG10" i="5"/>
  <c r="AG9" i="5"/>
  <c r="AG6" i="5"/>
  <c r="AD14" i="5"/>
  <c r="AB14" i="5"/>
  <c r="AA14" i="5"/>
  <c r="AD13" i="5"/>
  <c r="AB13" i="5"/>
  <c r="AA13" i="5"/>
  <c r="AD12" i="5"/>
  <c r="AB12" i="5"/>
  <c r="AA12" i="5"/>
  <c r="AD11" i="5"/>
  <c r="AB11" i="5"/>
  <c r="AA11" i="5"/>
  <c r="AD10" i="5"/>
  <c r="AD9" i="5"/>
  <c r="T10" i="5"/>
  <c r="R10" i="5"/>
</calcChain>
</file>

<file path=xl/sharedStrings.xml><?xml version="1.0" encoding="utf-8"?>
<sst xmlns="http://schemas.openxmlformats.org/spreadsheetml/2006/main" count="639" uniqueCount="65">
  <si>
    <t>Participant 1</t>
  </si>
  <si>
    <t>Participant 2</t>
  </si>
  <si>
    <t>Participant 3</t>
  </si>
  <si>
    <t>Participant 4</t>
  </si>
  <si>
    <t>Participant 5</t>
  </si>
  <si>
    <t>Participant 6</t>
  </si>
  <si>
    <t>Participant 7</t>
  </si>
  <si>
    <t>Participant 8</t>
  </si>
  <si>
    <t>Participant 9</t>
  </si>
  <si>
    <t>Participant 10</t>
  </si>
  <si>
    <t>Participant 11</t>
  </si>
  <si>
    <t>Participant 12</t>
  </si>
  <si>
    <t>Participant 13</t>
  </si>
  <si>
    <t>Participant 14</t>
  </si>
  <si>
    <t>Participant 15</t>
  </si>
  <si>
    <t>Participant 16</t>
  </si>
  <si>
    <t>Participant 17</t>
  </si>
  <si>
    <t>Participant 18</t>
  </si>
  <si>
    <t>Participant 19</t>
  </si>
  <si>
    <t>Participant 20</t>
  </si>
  <si>
    <t>Left Limb</t>
  </si>
  <si>
    <t>Right Limb</t>
  </si>
  <si>
    <t>force (N)</t>
  </si>
  <si>
    <t>before fatigue</t>
  </si>
  <si>
    <t>after fatigue</t>
  </si>
  <si>
    <t>HIP FATIGUE</t>
  </si>
  <si>
    <t>ANKLE FATIGUE</t>
  </si>
  <si>
    <t>Participant</t>
  </si>
  <si>
    <t>Preferred limb</t>
  </si>
  <si>
    <t>Body mass (kg)</t>
  </si>
  <si>
    <t>Age (years)</t>
  </si>
  <si>
    <t>Height (m)</t>
  </si>
  <si>
    <t>Right</t>
  </si>
  <si>
    <t>Left</t>
  </si>
  <si>
    <t>Db100 (N)</t>
  </si>
  <si>
    <t>Db10 (N)</t>
  </si>
  <si>
    <t>VA (N)</t>
  </si>
  <si>
    <t>Hip</t>
  </si>
  <si>
    <t>Ankle</t>
  </si>
  <si>
    <t>Tlin (s)</t>
  </si>
  <si>
    <t>BORG scale</t>
  </si>
  <si>
    <t>Hip Rest</t>
  </si>
  <si>
    <t>Ankle Rest</t>
  </si>
  <si>
    <t>Hip Fatigue</t>
  </si>
  <si>
    <t>Ankle Fatigue</t>
  </si>
  <si>
    <t>ta_mf</t>
  </si>
  <si>
    <t>gm_mf</t>
  </si>
  <si>
    <t>rf_mf</t>
  </si>
  <si>
    <t>bf_mf</t>
  </si>
  <si>
    <t>cocon_TA_GM</t>
  </si>
  <si>
    <t>cocon_RF_BF</t>
  </si>
  <si>
    <t>rms_ta</t>
  </si>
  <si>
    <t>rms_gm</t>
  </si>
  <si>
    <t>rms_rf</t>
  </si>
  <si>
    <t>rms_bf</t>
  </si>
  <si>
    <t>Non-preferred limb</t>
  </si>
  <si>
    <t>ap disp</t>
  </si>
  <si>
    <t>ml displ</t>
  </si>
  <si>
    <t>ap vel</t>
  </si>
  <si>
    <t>ml vel</t>
  </si>
  <si>
    <t>ap rms</t>
  </si>
  <si>
    <t>ml rms</t>
  </si>
  <si>
    <t>area</t>
  </si>
  <si>
    <t>ap med freq</t>
  </si>
  <si>
    <t>ml med f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/>
    <xf numFmtId="0" fontId="1" fillId="6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1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0B6B3-8B43-43F3-BC8C-751D03D4402A}">
  <dimension ref="A1:K22"/>
  <sheetViews>
    <sheetView workbookViewId="0">
      <selection activeCell="I7" sqref="I7"/>
    </sheetView>
  </sheetViews>
  <sheetFormatPr defaultRowHeight="15" x14ac:dyDescent="0.25"/>
  <cols>
    <col min="1" max="1" width="11.7109375" bestFit="1" customWidth="1"/>
    <col min="2" max="2" width="14.28515625" bestFit="1" customWidth="1"/>
    <col min="3" max="3" width="10.42578125" bestFit="1" customWidth="1"/>
    <col min="4" max="4" width="11" bestFit="1" customWidth="1"/>
    <col min="5" max="5" width="15" bestFit="1" customWidth="1"/>
    <col min="6" max="7" width="5.85546875" style="5" customWidth="1"/>
    <col min="8" max="8" width="8.28515625" style="5" bestFit="1" customWidth="1"/>
    <col min="9" max="9" width="11" style="5" bestFit="1" customWidth="1"/>
    <col min="10" max="10" width="10.42578125" style="5" bestFit="1" customWidth="1"/>
    <col min="11" max="11" width="13.28515625" style="5" bestFit="1" customWidth="1"/>
  </cols>
  <sheetData>
    <row r="1" spans="1:11" x14ac:dyDescent="0.25">
      <c r="F1" s="14" t="s">
        <v>39</v>
      </c>
      <c r="G1" s="14"/>
      <c r="H1" s="15" t="s">
        <v>40</v>
      </c>
      <c r="I1" s="15"/>
      <c r="J1" s="15"/>
      <c r="K1" s="15"/>
    </row>
    <row r="2" spans="1:11" x14ac:dyDescent="0.25">
      <c r="A2" s="4" t="s">
        <v>27</v>
      </c>
      <c r="B2" s="4" t="s">
        <v>29</v>
      </c>
      <c r="C2" s="4" t="s">
        <v>31</v>
      </c>
      <c r="D2" s="4" t="s">
        <v>30</v>
      </c>
      <c r="E2" s="4" t="s">
        <v>28</v>
      </c>
      <c r="F2" s="4" t="s">
        <v>37</v>
      </c>
      <c r="G2" s="4" t="s">
        <v>38</v>
      </c>
      <c r="H2" s="4" t="s">
        <v>41</v>
      </c>
      <c r="I2" s="4" t="s">
        <v>43</v>
      </c>
      <c r="J2" s="4" t="s">
        <v>42</v>
      </c>
      <c r="K2" s="4" t="s">
        <v>44</v>
      </c>
    </row>
    <row r="3" spans="1:11" x14ac:dyDescent="0.25">
      <c r="A3" s="5">
        <v>1</v>
      </c>
      <c r="B3" s="5">
        <v>63.45</v>
      </c>
      <c r="C3" s="9">
        <v>1.6</v>
      </c>
      <c r="D3" s="5">
        <v>21</v>
      </c>
      <c r="E3" s="11" t="s">
        <v>32</v>
      </c>
      <c r="F3" s="5">
        <v>253</v>
      </c>
      <c r="G3" s="5">
        <v>269</v>
      </c>
      <c r="H3" s="5">
        <v>6</v>
      </c>
      <c r="I3" s="13">
        <v>19</v>
      </c>
      <c r="J3" s="5">
        <v>7</v>
      </c>
      <c r="K3" s="5">
        <v>19</v>
      </c>
    </row>
    <row r="4" spans="1:11" x14ac:dyDescent="0.25">
      <c r="A4" s="5">
        <v>2</v>
      </c>
      <c r="B4" s="5">
        <v>64.349999999999994</v>
      </c>
      <c r="C4" s="5">
        <v>1.71</v>
      </c>
      <c r="D4" s="5">
        <v>24</v>
      </c>
      <c r="E4" s="10" t="s">
        <v>33</v>
      </c>
      <c r="F4" s="5">
        <v>170</v>
      </c>
      <c r="G4" s="5">
        <v>167</v>
      </c>
      <c r="H4" s="5">
        <v>6</v>
      </c>
      <c r="I4" s="13">
        <v>15</v>
      </c>
      <c r="J4" s="5">
        <v>6</v>
      </c>
      <c r="K4" s="5">
        <v>16</v>
      </c>
    </row>
    <row r="5" spans="1:11" x14ac:dyDescent="0.25">
      <c r="A5" s="5">
        <v>3</v>
      </c>
      <c r="B5" s="5">
        <v>82.5</v>
      </c>
      <c r="C5" s="5">
        <v>1.78</v>
      </c>
      <c r="D5" s="5">
        <v>21</v>
      </c>
      <c r="E5" s="11" t="s">
        <v>32</v>
      </c>
      <c r="F5" s="5">
        <v>168</v>
      </c>
      <c r="G5" s="5">
        <v>360</v>
      </c>
      <c r="H5" s="5">
        <v>6</v>
      </c>
      <c r="I5" s="13">
        <v>17</v>
      </c>
      <c r="J5" s="5">
        <v>7</v>
      </c>
      <c r="K5" s="5">
        <v>18</v>
      </c>
    </row>
    <row r="6" spans="1:11" x14ac:dyDescent="0.25">
      <c r="A6" s="5">
        <v>4</v>
      </c>
      <c r="B6" s="5">
        <v>73</v>
      </c>
      <c r="C6" s="5">
        <v>1.77</v>
      </c>
      <c r="D6" s="5">
        <v>26</v>
      </c>
      <c r="E6" s="10" t="s">
        <v>33</v>
      </c>
      <c r="F6" s="5">
        <v>148</v>
      </c>
      <c r="G6" s="5">
        <v>195</v>
      </c>
      <c r="H6" s="5">
        <v>6</v>
      </c>
      <c r="I6" s="13">
        <v>15</v>
      </c>
      <c r="J6" s="5">
        <v>7</v>
      </c>
      <c r="K6" s="5">
        <v>18</v>
      </c>
    </row>
    <row r="7" spans="1:11" x14ac:dyDescent="0.25">
      <c r="A7" s="5">
        <v>5</v>
      </c>
      <c r="B7" s="5">
        <v>70.849999999999994</v>
      </c>
      <c r="C7" s="5">
        <v>1.63</v>
      </c>
      <c r="D7" s="5">
        <v>23</v>
      </c>
      <c r="E7" s="11" t="s">
        <v>32</v>
      </c>
      <c r="F7" s="5">
        <v>105</v>
      </c>
      <c r="G7" s="5">
        <v>94</v>
      </c>
      <c r="H7" s="5">
        <v>6</v>
      </c>
      <c r="I7" s="13">
        <v>18</v>
      </c>
      <c r="J7" s="5">
        <v>7</v>
      </c>
      <c r="K7" s="5">
        <v>17</v>
      </c>
    </row>
    <row r="8" spans="1:11" x14ac:dyDescent="0.25">
      <c r="A8" s="5">
        <v>6</v>
      </c>
      <c r="B8" s="5">
        <v>58.7</v>
      </c>
      <c r="C8" s="5">
        <v>1.73</v>
      </c>
      <c r="D8" s="5">
        <v>23</v>
      </c>
      <c r="E8" s="10" t="s">
        <v>33</v>
      </c>
      <c r="F8" s="5">
        <v>97</v>
      </c>
      <c r="G8" s="5">
        <v>97</v>
      </c>
      <c r="H8" s="5">
        <v>6</v>
      </c>
      <c r="I8" s="13">
        <v>20</v>
      </c>
      <c r="J8" s="5">
        <v>7</v>
      </c>
      <c r="K8" s="5">
        <v>20</v>
      </c>
    </row>
    <row r="9" spans="1:11" x14ac:dyDescent="0.25">
      <c r="A9" s="5">
        <v>7</v>
      </c>
      <c r="B9" s="5">
        <v>71</v>
      </c>
      <c r="C9" s="5">
        <v>1.72</v>
      </c>
      <c r="D9" s="5">
        <v>29</v>
      </c>
      <c r="E9" s="10" t="s">
        <v>33</v>
      </c>
      <c r="F9" s="5">
        <v>106</v>
      </c>
      <c r="G9" s="5">
        <v>189</v>
      </c>
      <c r="H9" s="5">
        <v>7</v>
      </c>
      <c r="I9" s="13">
        <v>17</v>
      </c>
      <c r="J9" s="5">
        <v>6</v>
      </c>
      <c r="K9" s="5">
        <v>19</v>
      </c>
    </row>
    <row r="10" spans="1:11" x14ac:dyDescent="0.25">
      <c r="A10" s="5">
        <v>8</v>
      </c>
      <c r="B10" s="5">
        <v>90.1</v>
      </c>
      <c r="C10" s="5">
        <v>1.86</v>
      </c>
      <c r="D10" s="5">
        <v>21</v>
      </c>
      <c r="E10" s="11" t="s">
        <v>32</v>
      </c>
      <c r="F10" s="5">
        <v>149</v>
      </c>
      <c r="G10" s="5">
        <v>279</v>
      </c>
      <c r="H10" s="5">
        <v>7</v>
      </c>
      <c r="I10" s="13">
        <v>17</v>
      </c>
      <c r="J10" s="5">
        <v>6</v>
      </c>
      <c r="K10" s="5">
        <v>19</v>
      </c>
    </row>
    <row r="11" spans="1:11" x14ac:dyDescent="0.25">
      <c r="A11" s="5">
        <v>9</v>
      </c>
      <c r="B11" s="5">
        <v>108.9</v>
      </c>
      <c r="C11" s="5">
        <v>1.8</v>
      </c>
      <c r="D11" s="5">
        <v>21</v>
      </c>
      <c r="E11" s="10" t="s">
        <v>33</v>
      </c>
      <c r="F11" s="5">
        <v>131</v>
      </c>
      <c r="G11" s="5">
        <v>182</v>
      </c>
      <c r="H11" s="5">
        <v>7</v>
      </c>
      <c r="I11" s="13">
        <v>16</v>
      </c>
      <c r="J11" s="5">
        <v>6</v>
      </c>
      <c r="K11" s="5">
        <v>17</v>
      </c>
    </row>
    <row r="12" spans="1:11" x14ac:dyDescent="0.25">
      <c r="A12" s="5">
        <v>10</v>
      </c>
      <c r="B12" s="5">
        <v>68.55</v>
      </c>
      <c r="C12" s="5">
        <v>1.69</v>
      </c>
      <c r="D12" s="5">
        <v>33</v>
      </c>
      <c r="E12" s="10" t="s">
        <v>33</v>
      </c>
      <c r="F12" s="5">
        <v>241</v>
      </c>
      <c r="G12" s="5">
        <v>508</v>
      </c>
      <c r="H12" s="5">
        <v>6</v>
      </c>
      <c r="I12" s="13">
        <v>20</v>
      </c>
      <c r="J12" s="5">
        <v>7</v>
      </c>
      <c r="K12" s="5">
        <v>20</v>
      </c>
    </row>
    <row r="13" spans="1:11" x14ac:dyDescent="0.25">
      <c r="A13" s="5">
        <v>11</v>
      </c>
      <c r="B13" s="5">
        <v>70.400000000000006</v>
      </c>
      <c r="C13" s="5">
        <v>1.72</v>
      </c>
      <c r="D13" s="5">
        <v>24</v>
      </c>
      <c r="E13" s="10" t="s">
        <v>33</v>
      </c>
      <c r="F13" s="5">
        <v>430</v>
      </c>
      <c r="G13" s="5">
        <v>955</v>
      </c>
      <c r="H13" s="5">
        <v>6</v>
      </c>
      <c r="I13" s="13">
        <v>18</v>
      </c>
      <c r="J13" s="5">
        <v>7</v>
      </c>
      <c r="K13" s="5">
        <v>19</v>
      </c>
    </row>
    <row r="14" spans="1:11" x14ac:dyDescent="0.25">
      <c r="A14" s="5">
        <v>12</v>
      </c>
      <c r="B14" s="5">
        <v>72.599999999999994</v>
      </c>
      <c r="C14" s="5">
        <v>1.71</v>
      </c>
      <c r="D14" s="5">
        <v>27</v>
      </c>
      <c r="E14" s="10" t="s">
        <v>33</v>
      </c>
      <c r="F14" s="5">
        <v>145</v>
      </c>
      <c r="G14" s="5">
        <v>261</v>
      </c>
      <c r="H14" s="5">
        <v>7</v>
      </c>
      <c r="I14" s="13">
        <v>17</v>
      </c>
      <c r="J14" s="5">
        <v>6</v>
      </c>
      <c r="K14" s="5">
        <v>18</v>
      </c>
    </row>
    <row r="15" spans="1:11" x14ac:dyDescent="0.25">
      <c r="A15" s="5">
        <v>13</v>
      </c>
      <c r="B15" s="5">
        <v>87.25</v>
      </c>
      <c r="C15" s="5">
        <v>1.73</v>
      </c>
      <c r="D15" s="5">
        <v>20</v>
      </c>
      <c r="E15" s="10" t="s">
        <v>33</v>
      </c>
      <c r="F15" s="5">
        <v>156</v>
      </c>
      <c r="G15" s="5">
        <v>311</v>
      </c>
      <c r="H15" s="5">
        <v>6</v>
      </c>
      <c r="I15" s="13">
        <v>17</v>
      </c>
      <c r="J15" s="5">
        <v>7</v>
      </c>
      <c r="K15" s="5">
        <v>20</v>
      </c>
    </row>
    <row r="16" spans="1:11" x14ac:dyDescent="0.25">
      <c r="A16" s="5">
        <v>14</v>
      </c>
      <c r="B16" s="5">
        <v>83.75</v>
      </c>
      <c r="C16" s="5">
        <v>1.79</v>
      </c>
      <c r="D16" s="5">
        <v>23</v>
      </c>
      <c r="E16" s="10" t="s">
        <v>33</v>
      </c>
      <c r="F16" s="5">
        <v>156</v>
      </c>
      <c r="G16" s="5">
        <v>303</v>
      </c>
      <c r="H16" s="5">
        <v>7</v>
      </c>
      <c r="I16" s="13">
        <v>17</v>
      </c>
      <c r="J16" s="5">
        <v>6</v>
      </c>
      <c r="K16" s="5">
        <v>17</v>
      </c>
    </row>
    <row r="17" spans="1:11" x14ac:dyDescent="0.25">
      <c r="A17" s="5">
        <v>15</v>
      </c>
      <c r="B17" s="5">
        <v>65.599999999999994</v>
      </c>
      <c r="C17" s="5">
        <v>1.68</v>
      </c>
      <c r="D17" s="5">
        <v>23</v>
      </c>
      <c r="E17" s="10" t="s">
        <v>33</v>
      </c>
      <c r="F17" s="5">
        <v>500</v>
      </c>
      <c r="G17" s="5">
        <v>154</v>
      </c>
      <c r="H17" s="5">
        <v>7</v>
      </c>
      <c r="I17" s="13">
        <v>17</v>
      </c>
      <c r="J17" s="5">
        <v>6</v>
      </c>
      <c r="K17" s="5">
        <v>13</v>
      </c>
    </row>
    <row r="18" spans="1:11" x14ac:dyDescent="0.25">
      <c r="A18" s="5">
        <v>16</v>
      </c>
      <c r="B18" s="5">
        <v>84.5</v>
      </c>
      <c r="C18" s="5">
        <v>1.79</v>
      </c>
      <c r="D18" s="5">
        <v>23</v>
      </c>
      <c r="E18" s="10" t="s">
        <v>33</v>
      </c>
      <c r="F18" s="5">
        <v>101</v>
      </c>
      <c r="G18" s="5">
        <v>164</v>
      </c>
      <c r="H18" s="5">
        <v>6</v>
      </c>
      <c r="I18" s="13">
        <v>17</v>
      </c>
      <c r="J18" s="5">
        <v>7</v>
      </c>
      <c r="K18" s="5">
        <v>20</v>
      </c>
    </row>
    <row r="19" spans="1:11" x14ac:dyDescent="0.25">
      <c r="A19" s="5">
        <v>17</v>
      </c>
      <c r="B19" s="5">
        <v>64.3</v>
      </c>
      <c r="C19" s="5">
        <v>1.74</v>
      </c>
      <c r="D19" s="5">
        <v>23</v>
      </c>
      <c r="E19" s="10" t="s">
        <v>33</v>
      </c>
      <c r="F19" s="5">
        <v>226</v>
      </c>
      <c r="G19" s="5">
        <v>190</v>
      </c>
      <c r="H19" s="5">
        <v>6</v>
      </c>
      <c r="I19" s="13">
        <v>18</v>
      </c>
      <c r="J19" s="5">
        <v>7</v>
      </c>
      <c r="K19" s="5">
        <v>20</v>
      </c>
    </row>
    <row r="20" spans="1:11" x14ac:dyDescent="0.25">
      <c r="A20" s="5">
        <v>18</v>
      </c>
      <c r="B20" s="5">
        <v>61.3</v>
      </c>
      <c r="C20" s="5">
        <v>1.76</v>
      </c>
      <c r="D20" s="5">
        <v>22</v>
      </c>
      <c r="E20" s="10" t="s">
        <v>33</v>
      </c>
      <c r="F20" s="5">
        <v>98</v>
      </c>
      <c r="G20" s="5">
        <v>339</v>
      </c>
      <c r="H20" s="5">
        <v>6</v>
      </c>
      <c r="I20" s="13">
        <v>15</v>
      </c>
      <c r="J20" s="5">
        <v>7</v>
      </c>
      <c r="K20" s="5">
        <v>17</v>
      </c>
    </row>
    <row r="21" spans="1:11" x14ac:dyDescent="0.25">
      <c r="A21" s="5">
        <v>19</v>
      </c>
      <c r="B21" s="5">
        <v>85.6</v>
      </c>
      <c r="C21" s="5">
        <v>1.78</v>
      </c>
      <c r="D21" s="5">
        <v>21</v>
      </c>
      <c r="E21" s="10" t="s">
        <v>33</v>
      </c>
      <c r="F21" s="5">
        <v>112</v>
      </c>
      <c r="G21" s="5">
        <v>171</v>
      </c>
      <c r="H21" s="5">
        <v>7</v>
      </c>
      <c r="I21" s="13">
        <v>19</v>
      </c>
      <c r="J21" s="5">
        <v>6</v>
      </c>
      <c r="K21" s="5">
        <v>17</v>
      </c>
    </row>
    <row r="22" spans="1:11" x14ac:dyDescent="0.25">
      <c r="A22" s="5">
        <v>20</v>
      </c>
      <c r="B22" s="5">
        <v>92.65</v>
      </c>
      <c r="C22" s="5">
        <v>1.81</v>
      </c>
      <c r="D22" s="5">
        <v>23</v>
      </c>
      <c r="E22" s="10" t="s">
        <v>33</v>
      </c>
      <c r="F22" s="5">
        <v>174</v>
      </c>
      <c r="G22" s="5">
        <v>228</v>
      </c>
      <c r="H22" s="5">
        <v>6</v>
      </c>
      <c r="I22" s="13">
        <v>18</v>
      </c>
      <c r="J22" s="5">
        <v>7</v>
      </c>
      <c r="K22" s="5">
        <v>20</v>
      </c>
    </row>
  </sheetData>
  <mergeCells count="2">
    <mergeCell ref="F1:G1"/>
    <mergeCell ref="H1:K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FE0E3-B6E6-4BF4-8E59-CFBEC39FBACB}">
  <dimension ref="A1:AH23"/>
  <sheetViews>
    <sheetView workbookViewId="0">
      <selection activeCell="Y2" sqref="Y2:AE2"/>
    </sheetView>
  </sheetViews>
  <sheetFormatPr defaultRowHeight="15" x14ac:dyDescent="0.25"/>
  <cols>
    <col min="1" max="1" width="13.140625" bestFit="1" customWidth="1"/>
    <col min="2" max="2" width="9.140625" bestFit="1" customWidth="1"/>
    <col min="3" max="3" width="10.28515625" bestFit="1" customWidth="1"/>
    <col min="4" max="4" width="8.85546875" bestFit="1" customWidth="1"/>
    <col min="5" max="5" width="9.7109375" bestFit="1" customWidth="1"/>
    <col min="6" max="6" width="8.7109375" bestFit="1" customWidth="1"/>
    <col min="7" max="7" width="6.85546875" bestFit="1" customWidth="1"/>
    <col min="9" max="9" width="13.140625" bestFit="1" customWidth="1"/>
    <col min="11" max="11" width="10.28515625" bestFit="1" customWidth="1"/>
    <col min="12" max="12" width="8.85546875" bestFit="1" customWidth="1"/>
    <col min="13" max="13" width="9.7109375" bestFit="1" customWidth="1"/>
    <col min="14" max="14" width="8.7109375" bestFit="1" customWidth="1"/>
    <col min="15" max="15" width="6.85546875" bestFit="1" customWidth="1"/>
    <col min="17" max="17" width="13.140625" bestFit="1" customWidth="1"/>
    <col min="18" max="18" width="13.85546875" bestFit="1" customWidth="1"/>
    <col min="19" max="19" width="12" bestFit="1" customWidth="1"/>
    <col min="21" max="21" width="9.7109375" bestFit="1" customWidth="1"/>
    <col min="22" max="22" width="8.7109375" bestFit="1" customWidth="1"/>
    <col min="23" max="23" width="6.85546875" bestFit="1" customWidth="1"/>
  </cols>
  <sheetData>
    <row r="1" spans="1:34" x14ac:dyDescent="0.25">
      <c r="A1" s="8" t="s">
        <v>2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12"/>
      <c r="N1" s="12"/>
      <c r="O1" s="12"/>
      <c r="Q1" s="7" t="s">
        <v>26</v>
      </c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11"/>
      <c r="AD1" s="11"/>
      <c r="AE1" s="11"/>
    </row>
    <row r="2" spans="1:34" x14ac:dyDescent="0.25">
      <c r="A2" s="1" t="s">
        <v>23</v>
      </c>
      <c r="B2" s="1"/>
      <c r="C2" s="1"/>
      <c r="D2" s="1"/>
      <c r="E2" s="1"/>
      <c r="F2" s="1"/>
      <c r="G2" s="1"/>
      <c r="I2" s="2" t="s">
        <v>24</v>
      </c>
      <c r="J2" s="2"/>
      <c r="K2" s="2"/>
      <c r="L2" s="2"/>
      <c r="M2" s="2"/>
      <c r="N2" s="2"/>
      <c r="O2" s="2"/>
      <c r="Q2" s="1" t="s">
        <v>23</v>
      </c>
      <c r="R2" s="1"/>
      <c r="S2" s="1"/>
      <c r="T2" s="1"/>
      <c r="U2" s="1"/>
      <c r="V2" s="1"/>
      <c r="W2" s="1"/>
      <c r="Y2" s="2" t="s">
        <v>24</v>
      </c>
      <c r="Z2" s="2"/>
      <c r="AA2" s="2"/>
      <c r="AB2" s="2"/>
      <c r="AC2" s="2"/>
      <c r="AD2" s="2"/>
      <c r="AE2" s="2"/>
    </row>
    <row r="3" spans="1:34" x14ac:dyDescent="0.25">
      <c r="B3" s="4" t="s">
        <v>20</v>
      </c>
      <c r="C3" s="4" t="s">
        <v>21</v>
      </c>
      <c r="D3" s="4" t="s">
        <v>22</v>
      </c>
      <c r="E3" s="4" t="s">
        <v>34</v>
      </c>
      <c r="F3" s="4" t="s">
        <v>35</v>
      </c>
      <c r="G3" s="4" t="s">
        <v>36</v>
      </c>
      <c r="J3" s="4" t="s">
        <v>20</v>
      </c>
      <c r="K3" s="4" t="s">
        <v>21</v>
      </c>
      <c r="L3" s="4" t="s">
        <v>22</v>
      </c>
      <c r="M3" s="4" t="s">
        <v>34</v>
      </c>
      <c r="N3" s="4" t="s">
        <v>35</v>
      </c>
      <c r="O3" s="4" t="s">
        <v>36</v>
      </c>
      <c r="R3" s="4" t="s">
        <v>20</v>
      </c>
      <c r="S3" s="4" t="s">
        <v>21</v>
      </c>
      <c r="T3" s="4" t="s">
        <v>22</v>
      </c>
      <c r="U3" s="4" t="s">
        <v>34</v>
      </c>
      <c r="V3" s="4" t="s">
        <v>35</v>
      </c>
      <c r="W3" s="4" t="s">
        <v>36</v>
      </c>
      <c r="Z3" s="4" t="s">
        <v>20</v>
      </c>
      <c r="AA3" s="4" t="s">
        <v>21</v>
      </c>
      <c r="AB3" s="4" t="s">
        <v>22</v>
      </c>
      <c r="AC3" s="4" t="s">
        <v>34</v>
      </c>
      <c r="AD3" s="4" t="s">
        <v>35</v>
      </c>
      <c r="AE3" s="4" t="s">
        <v>36</v>
      </c>
    </row>
    <row r="4" spans="1:34" x14ac:dyDescent="0.25">
      <c r="A4" t="s">
        <v>0</v>
      </c>
      <c r="B4" s="6">
        <v>176.84509445364998</v>
      </c>
      <c r="C4" s="6">
        <v>195.30410271540001</v>
      </c>
      <c r="D4" s="3">
        <v>372.14919716904996</v>
      </c>
      <c r="E4" s="3">
        <v>22.555294999999997</v>
      </c>
      <c r="F4" s="3">
        <v>7.4354020299999997</v>
      </c>
      <c r="G4" s="3">
        <v>717.51926379787892</v>
      </c>
      <c r="I4" t="s">
        <v>0</v>
      </c>
      <c r="J4" s="6">
        <v>186.50751805210001</v>
      </c>
      <c r="K4" s="6">
        <v>222.9209235932</v>
      </c>
      <c r="L4" s="3">
        <v>409.42844164530004</v>
      </c>
      <c r="M4" s="3">
        <v>5.9844536375259993</v>
      </c>
      <c r="N4" s="3">
        <v>5.6085320868814987</v>
      </c>
      <c r="O4" s="3">
        <v>692.33893696238044</v>
      </c>
      <c r="Q4" t="s">
        <v>0</v>
      </c>
      <c r="R4" s="6">
        <v>551.27414161469994</v>
      </c>
      <c r="S4" s="6">
        <v>1219.4646747535</v>
      </c>
      <c r="T4" s="3">
        <v>1770.7388163681999</v>
      </c>
      <c r="U4" s="3">
        <v>335.81515684639999</v>
      </c>
      <c r="V4" s="3">
        <v>379.26435323664992</v>
      </c>
      <c r="W4" s="3">
        <v>834.10529204629847</v>
      </c>
      <c r="Y4" t="s">
        <v>0</v>
      </c>
      <c r="Z4" s="6">
        <v>585.15787275504999</v>
      </c>
      <c r="AA4" s="6">
        <v>1189.3225630474999</v>
      </c>
      <c r="AB4" s="3">
        <v>1774.4804358025501</v>
      </c>
      <c r="AC4" s="3">
        <v>250.79373726259999</v>
      </c>
      <c r="AD4" s="3">
        <v>270.55314654094997</v>
      </c>
      <c r="AE4" s="3">
        <v>760.10107812234389</v>
      </c>
      <c r="AG4" s="3"/>
      <c r="AH4" s="3"/>
    </row>
    <row r="5" spans="1:34" x14ac:dyDescent="0.25">
      <c r="A5" t="s">
        <v>1</v>
      </c>
      <c r="B5" s="6">
        <v>361.24015222259999</v>
      </c>
      <c r="C5" s="6">
        <v>292.10481917329997</v>
      </c>
      <c r="D5" s="3">
        <v>653.34497139589996</v>
      </c>
      <c r="E5" s="3">
        <v>51.839657276434991</v>
      </c>
      <c r="F5" s="3">
        <v>40.744072195014994</v>
      </c>
      <c r="G5" s="3">
        <v>975.4138265147111</v>
      </c>
      <c r="I5" t="s">
        <v>1</v>
      </c>
      <c r="J5" s="6">
        <v>325.98593193810001</v>
      </c>
      <c r="K5" s="6">
        <v>224.82998414869999</v>
      </c>
      <c r="L5" s="3">
        <v>550.81591608679992</v>
      </c>
      <c r="M5" s="3">
        <v>8.4688950612839999</v>
      </c>
      <c r="N5" s="3">
        <v>5.9257748607854994</v>
      </c>
      <c r="O5" s="3">
        <v>771.90814355757823</v>
      </c>
      <c r="Q5" t="s">
        <v>1</v>
      </c>
      <c r="R5" s="6">
        <v>890.09513475259996</v>
      </c>
      <c r="S5" s="6">
        <v>870.08978449890003</v>
      </c>
      <c r="T5" s="3">
        <v>1760.1849192514999</v>
      </c>
      <c r="U5" s="3">
        <v>343.06995961000001</v>
      </c>
      <c r="V5" s="3">
        <v>296.20435191269996</v>
      </c>
      <c r="W5" s="3">
        <v>892.7691537237605</v>
      </c>
      <c r="Y5" t="s">
        <v>1</v>
      </c>
      <c r="Z5" s="6">
        <v>768.51443570895003</v>
      </c>
      <c r="AA5" s="6">
        <v>704.10836942879996</v>
      </c>
      <c r="AB5" s="3">
        <v>1472.6228051377498</v>
      </c>
      <c r="AC5" s="3">
        <v>332.17956691184997</v>
      </c>
      <c r="AD5" s="3">
        <v>278.85726085454996</v>
      </c>
      <c r="AE5" s="3">
        <v>776.69506585097986</v>
      </c>
      <c r="AG5" s="3"/>
      <c r="AH5" s="3"/>
    </row>
    <row r="6" spans="1:34" x14ac:dyDescent="0.25">
      <c r="A6" t="s">
        <v>2</v>
      </c>
      <c r="B6" s="6">
        <v>104.83606972159998</v>
      </c>
      <c r="C6" s="6">
        <v>47.150986115624995</v>
      </c>
      <c r="D6" s="3">
        <v>151.987055837225</v>
      </c>
      <c r="E6" s="3">
        <v>9.8105726599999983</v>
      </c>
      <c r="F6" s="3">
        <v>9.6209120489999993</v>
      </c>
      <c r="G6" s="3">
        <v>958.61711538518489</v>
      </c>
      <c r="I6" t="s">
        <v>2</v>
      </c>
      <c r="J6" s="6">
        <v>144.62973925784999</v>
      </c>
      <c r="K6" s="6">
        <v>36.252380348099997</v>
      </c>
      <c r="L6" s="3">
        <v>180.88211960594998</v>
      </c>
      <c r="M6" s="3">
        <v>9.1150850419999987</v>
      </c>
      <c r="N6" s="3">
        <v>8.7355676869999996</v>
      </c>
      <c r="O6" s="3">
        <v>787.44421713277438</v>
      </c>
      <c r="Q6" t="s">
        <v>2</v>
      </c>
      <c r="R6" s="6">
        <v>998.67010746649999</v>
      </c>
      <c r="S6" s="6">
        <v>824.87342977864989</v>
      </c>
      <c r="T6" s="3">
        <v>1823.54353724515</v>
      </c>
      <c r="U6" s="3">
        <v>155.41222938605</v>
      </c>
      <c r="V6" s="3">
        <v>149.15086968739999</v>
      </c>
      <c r="W6" s="3">
        <v>792.12327200898278</v>
      </c>
      <c r="Y6" t="s">
        <v>2</v>
      </c>
      <c r="Z6" s="6">
        <v>822.44419508719989</v>
      </c>
      <c r="AA6" s="6">
        <v>657.29765935819989</v>
      </c>
      <c r="AB6" s="3">
        <v>1479.7418544453999</v>
      </c>
      <c r="AC6" s="3">
        <v>146.53800547469999</v>
      </c>
      <c r="AD6" s="3">
        <v>115.2852318163</v>
      </c>
      <c r="AE6" s="3">
        <v>597.91362280353042</v>
      </c>
      <c r="AG6" s="3"/>
      <c r="AH6" s="3"/>
    </row>
    <row r="7" spans="1:34" x14ac:dyDescent="0.25">
      <c r="A7" t="s">
        <v>3</v>
      </c>
      <c r="B7" s="6">
        <v>237.50862928099997</v>
      </c>
      <c r="C7" s="6">
        <v>237.50862928099997</v>
      </c>
      <c r="D7" s="3">
        <v>475.01725856199994</v>
      </c>
      <c r="E7" s="3">
        <v>51.394003751251866</v>
      </c>
      <c r="F7" s="3">
        <v>25.863449753809938</v>
      </c>
      <c r="G7" s="3">
        <v>905.46125186068264</v>
      </c>
      <c r="I7" t="s">
        <v>3</v>
      </c>
      <c r="J7" s="6">
        <v>211.83189719929999</v>
      </c>
      <c r="K7" s="6">
        <v>134.41796673970001</v>
      </c>
      <c r="L7" s="3">
        <v>346.24986393899997</v>
      </c>
      <c r="M7" s="3">
        <v>16.817633470053032</v>
      </c>
      <c r="N7" s="3">
        <v>11.80586582827423</v>
      </c>
      <c r="O7" s="3">
        <v>778.65818750101016</v>
      </c>
      <c r="Q7" t="s">
        <v>3</v>
      </c>
      <c r="R7" s="6">
        <v>874.86098656800766</v>
      </c>
      <c r="S7" s="6">
        <v>849.9589390612897</v>
      </c>
      <c r="T7" s="3">
        <v>1724.8199256292974</v>
      </c>
      <c r="U7" s="3">
        <v>319.57614804688609</v>
      </c>
      <c r="V7" s="3">
        <v>286.79141166950552</v>
      </c>
      <c r="W7" s="3">
        <v>888.08855976169696</v>
      </c>
      <c r="Y7" t="s">
        <v>3</v>
      </c>
      <c r="Z7" s="6">
        <v>731.09958539263948</v>
      </c>
      <c r="AA7" s="6">
        <v>704.95847798121042</v>
      </c>
      <c r="AB7" s="3">
        <v>1436.0580633738498</v>
      </c>
      <c r="AC7" s="3">
        <v>277.32846764484941</v>
      </c>
      <c r="AD7" s="3">
        <v>237.15682061557499</v>
      </c>
      <c r="AE7" s="3">
        <v>806.87145281790288</v>
      </c>
      <c r="AG7" s="3"/>
      <c r="AH7" s="3"/>
    </row>
    <row r="8" spans="1:34" x14ac:dyDescent="0.25">
      <c r="A8" t="s">
        <v>4</v>
      </c>
      <c r="B8" s="6">
        <v>138.06980629329999</v>
      </c>
      <c r="C8" s="6">
        <v>253.8389962871</v>
      </c>
      <c r="D8" s="3">
        <v>391.90880258039999</v>
      </c>
      <c r="E8" s="3">
        <v>9.8586634909349993</v>
      </c>
      <c r="F8" s="3">
        <v>10.533495362039998</v>
      </c>
      <c r="G8" s="3">
        <v>917.99071773153639</v>
      </c>
      <c r="I8" t="s">
        <v>4</v>
      </c>
      <c r="J8" s="6">
        <v>151.33334945154999</v>
      </c>
      <c r="K8" s="6">
        <v>279.83690596294997</v>
      </c>
      <c r="L8" s="3">
        <v>431.17025541449993</v>
      </c>
      <c r="M8" s="3">
        <v>9.4795693909489991</v>
      </c>
      <c r="N8" s="3">
        <v>9.4176528506444992</v>
      </c>
      <c r="O8" s="3">
        <v>648.22253674821354</v>
      </c>
      <c r="Q8" t="s">
        <v>4</v>
      </c>
      <c r="R8" s="6">
        <v>881.57519568579994</v>
      </c>
      <c r="S8" s="6">
        <v>605.24891351644999</v>
      </c>
      <c r="T8" s="3">
        <v>1486.8241092022499</v>
      </c>
      <c r="U8" s="3">
        <v>429.23707050000002</v>
      </c>
      <c r="V8" s="3">
        <v>117.05583228044999</v>
      </c>
      <c r="W8" s="3">
        <v>855.79133137005454</v>
      </c>
      <c r="Y8" t="s">
        <v>4</v>
      </c>
      <c r="Z8" s="6">
        <v>837.30143655024995</v>
      </c>
      <c r="AA8" s="6">
        <v>669.33467499429992</v>
      </c>
      <c r="AB8" s="3">
        <v>1506.6361115445497</v>
      </c>
      <c r="AC8" s="3">
        <v>437.18045699999993</v>
      </c>
      <c r="AD8" s="3">
        <v>123.62743515850001</v>
      </c>
      <c r="AE8" s="3">
        <v>857.82022184002994</v>
      </c>
      <c r="AG8" s="3"/>
      <c r="AH8" s="3"/>
    </row>
    <row r="9" spans="1:34" x14ac:dyDescent="0.25">
      <c r="A9" t="s">
        <v>5</v>
      </c>
      <c r="B9" s="6">
        <v>230.43721087239996</v>
      </c>
      <c r="C9" s="6">
        <v>342.90538440969993</v>
      </c>
      <c r="D9" s="3">
        <v>573.34259528209986</v>
      </c>
      <c r="E9" s="3">
        <v>51.051796899425</v>
      </c>
      <c r="F9" s="3">
        <v>21.230961834739997</v>
      </c>
      <c r="G9" s="3">
        <v>948.37200485152766</v>
      </c>
      <c r="I9" t="s">
        <v>5</v>
      </c>
      <c r="J9" s="6">
        <v>196.79062414235</v>
      </c>
      <c r="K9" s="6">
        <v>289.40095905524998</v>
      </c>
      <c r="L9" s="3">
        <v>486.19158319759993</v>
      </c>
      <c r="M9" s="3">
        <v>26.992258875259999</v>
      </c>
      <c r="N9" s="3">
        <v>23.626703874444999</v>
      </c>
      <c r="O9" s="3">
        <v>589.46950590286474</v>
      </c>
      <c r="Q9" t="s">
        <v>5</v>
      </c>
      <c r="R9" s="6">
        <v>834.12676897234996</v>
      </c>
      <c r="S9" s="6">
        <v>760.21044888179995</v>
      </c>
      <c r="T9" s="3">
        <v>1594.3372178541501</v>
      </c>
      <c r="U9" s="3">
        <v>313.63872215584996</v>
      </c>
      <c r="V9" s="3">
        <v>319.25178383629998</v>
      </c>
      <c r="W9" s="3">
        <v>835.61839255848099</v>
      </c>
      <c r="Y9" t="s">
        <v>5</v>
      </c>
      <c r="Z9" s="6">
        <v>558.37449944744992</v>
      </c>
      <c r="AA9" s="6">
        <v>687.04378834385</v>
      </c>
      <c r="AB9" s="3">
        <v>1245.4182877912999</v>
      </c>
      <c r="AC9" s="3">
        <v>303.75580583879997</v>
      </c>
      <c r="AD9" s="3">
        <v>302.68044782639998</v>
      </c>
      <c r="AE9" s="3">
        <v>874.05329734416785</v>
      </c>
      <c r="AG9" s="3"/>
      <c r="AH9" s="3"/>
    </row>
    <row r="10" spans="1:34" x14ac:dyDescent="0.25">
      <c r="A10" t="s">
        <v>6</v>
      </c>
      <c r="B10" s="6">
        <v>130.45112778145</v>
      </c>
      <c r="C10" s="6">
        <v>5.707450588633499</v>
      </c>
      <c r="D10" s="3">
        <v>136.15857837008349</v>
      </c>
      <c r="E10" s="3">
        <v>21.378104734000001</v>
      </c>
      <c r="F10" s="3">
        <v>13.18209893</v>
      </c>
      <c r="G10" s="3">
        <v>955.83801432850703</v>
      </c>
      <c r="I10" t="s">
        <v>6</v>
      </c>
      <c r="J10" s="6">
        <v>66.391198981030001</v>
      </c>
      <c r="K10" s="6">
        <v>5.3410735562345</v>
      </c>
      <c r="L10" s="3">
        <v>71.732272537264492</v>
      </c>
      <c r="M10" s="3">
        <v>20.757147655999997</v>
      </c>
      <c r="N10" s="3">
        <v>16.836645119</v>
      </c>
      <c r="O10" s="3">
        <v>953.85259877185479</v>
      </c>
      <c r="Q10" t="s">
        <v>6</v>
      </c>
      <c r="R10" s="6">
        <v>677.42977036980005</v>
      </c>
      <c r="S10" s="6">
        <v>693.55669842164991</v>
      </c>
      <c r="T10" s="3">
        <v>1370.9864687914501</v>
      </c>
      <c r="U10" s="3">
        <v>270.30665639319994</v>
      </c>
      <c r="V10" s="3">
        <v>265.09912911020001</v>
      </c>
      <c r="W10" s="3">
        <v>827.14637610929094</v>
      </c>
      <c r="Y10" t="s">
        <v>6</v>
      </c>
      <c r="Z10" s="6">
        <v>568.03457925654993</v>
      </c>
      <c r="AA10" s="6">
        <v>636.96798357569992</v>
      </c>
      <c r="AB10" s="3">
        <v>1205.0025628322499</v>
      </c>
      <c r="AC10" s="3">
        <v>269.81074390934998</v>
      </c>
      <c r="AD10" s="3">
        <v>248.73240885254998</v>
      </c>
      <c r="AE10" s="3">
        <v>825.62127231495731</v>
      </c>
      <c r="AG10" s="3"/>
      <c r="AH10" s="3"/>
    </row>
    <row r="11" spans="1:34" x14ac:dyDescent="0.25">
      <c r="A11" t="s">
        <v>7</v>
      </c>
      <c r="B11" s="6">
        <v>586.43531640399999</v>
      </c>
      <c r="C11" s="6">
        <v>306.12223874364997</v>
      </c>
      <c r="D11" s="3">
        <v>892.55755514764996</v>
      </c>
      <c r="E11" s="3">
        <v>42.168594999999996</v>
      </c>
      <c r="F11" s="3">
        <v>7.4546599370039992</v>
      </c>
      <c r="G11" s="3">
        <v>811.4262516994504</v>
      </c>
      <c r="I11" t="s">
        <v>7</v>
      </c>
      <c r="J11" s="6">
        <v>387.97448247354998</v>
      </c>
      <c r="K11" s="6">
        <v>142.1469602574</v>
      </c>
      <c r="L11" s="3">
        <v>530.12144273094998</v>
      </c>
      <c r="M11" s="3">
        <v>8.0985730097229993</v>
      </c>
      <c r="N11" s="3">
        <v>6.521858057525999</v>
      </c>
      <c r="O11" s="3">
        <v>719.58904667406182</v>
      </c>
      <c r="Q11" t="s">
        <v>7</v>
      </c>
      <c r="R11" s="6">
        <v>1452.4975489745</v>
      </c>
      <c r="S11" s="6">
        <v>1675.2652142415</v>
      </c>
      <c r="T11" s="3">
        <v>3127.7627632159997</v>
      </c>
      <c r="U11" s="3">
        <v>301.19677032794999</v>
      </c>
      <c r="V11" s="3">
        <v>186.98727898339999</v>
      </c>
      <c r="W11" s="3">
        <v>881.3819882867366</v>
      </c>
      <c r="Y11" t="s">
        <v>7</v>
      </c>
      <c r="Z11" s="6">
        <v>1255.496170117</v>
      </c>
      <c r="AA11" s="6">
        <v>1235.3706687874999</v>
      </c>
      <c r="AB11" s="3">
        <v>2490.8668389044997</v>
      </c>
      <c r="AC11" s="3">
        <v>146.83188135525</v>
      </c>
      <c r="AD11" s="3">
        <v>138.0032191398</v>
      </c>
      <c r="AE11" s="3">
        <v>702.66341633673255</v>
      </c>
      <c r="AG11" s="3"/>
      <c r="AH11" s="3"/>
    </row>
    <row r="12" spans="1:34" x14ac:dyDescent="0.25">
      <c r="A12" t="s">
        <v>8</v>
      </c>
      <c r="B12" s="6">
        <v>459.19960283119997</v>
      </c>
      <c r="C12" s="6">
        <v>332.49617460709999</v>
      </c>
      <c r="D12" s="3">
        <v>791.69577743829996</v>
      </c>
      <c r="E12" s="3">
        <v>97.968433500000003</v>
      </c>
      <c r="F12" s="3">
        <v>18.834651990000001</v>
      </c>
      <c r="G12" s="3">
        <v>849.83040434847646</v>
      </c>
      <c r="I12" t="s">
        <v>8</v>
      </c>
      <c r="J12" s="6">
        <v>379.85624340405002</v>
      </c>
      <c r="K12" s="6">
        <v>240.40668068235001</v>
      </c>
      <c r="L12" s="3">
        <v>620.26292408639995</v>
      </c>
      <c r="M12" s="3">
        <v>20.352133010999999</v>
      </c>
      <c r="N12" s="3">
        <v>11.960582605999999</v>
      </c>
      <c r="O12" s="3">
        <v>840.49805752266434</v>
      </c>
      <c r="Q12" t="s">
        <v>8</v>
      </c>
      <c r="R12" s="6">
        <v>863.99464751774997</v>
      </c>
      <c r="S12" s="6">
        <v>948.23458496969988</v>
      </c>
      <c r="T12" s="3">
        <v>1812.22923248745</v>
      </c>
      <c r="U12" s="3">
        <v>391.19860498740002</v>
      </c>
      <c r="V12" s="3">
        <v>328.03440383000003</v>
      </c>
      <c r="W12" s="3">
        <v>949.37608274110323</v>
      </c>
      <c r="Y12" t="s">
        <v>8</v>
      </c>
      <c r="Z12" s="6">
        <v>909.44734250299996</v>
      </c>
      <c r="AA12" s="6">
        <v>836.62655270389996</v>
      </c>
      <c r="AB12" s="3">
        <v>1746.0738952068998</v>
      </c>
      <c r="AC12" s="3">
        <v>370.26042657239998</v>
      </c>
      <c r="AD12" s="3">
        <v>251.80164513629998</v>
      </c>
      <c r="AE12" s="3">
        <v>838.25561542282958</v>
      </c>
      <c r="AG12" s="3"/>
      <c r="AH12" s="3"/>
    </row>
    <row r="13" spans="1:34" x14ac:dyDescent="0.25">
      <c r="A13" t="s">
        <v>9</v>
      </c>
      <c r="B13" s="6">
        <v>266.1806064722</v>
      </c>
      <c r="C13" s="6">
        <v>188.43029811094999</v>
      </c>
      <c r="D13" s="3">
        <v>454.61090458314999</v>
      </c>
      <c r="E13" s="3">
        <v>48.733282228469996</v>
      </c>
      <c r="F13" s="3">
        <v>24.865433811189998</v>
      </c>
      <c r="G13" s="3">
        <v>935.15741263119969</v>
      </c>
      <c r="I13" t="s">
        <v>9</v>
      </c>
      <c r="J13" s="6">
        <v>252.20355107324997</v>
      </c>
      <c r="K13" s="6">
        <v>143.71126803214997</v>
      </c>
      <c r="L13" s="3">
        <v>395.9148191054</v>
      </c>
      <c r="M13" s="3">
        <v>16.328818536065</v>
      </c>
      <c r="N13" s="3">
        <v>7.5578505096954993</v>
      </c>
      <c r="O13" s="3">
        <v>720.33762108341477</v>
      </c>
      <c r="Q13" t="s">
        <v>9</v>
      </c>
      <c r="R13" s="6">
        <v>341.78390572235003</v>
      </c>
      <c r="S13" s="6">
        <v>546.57093111459994</v>
      </c>
      <c r="T13" s="3">
        <v>888.35483683694997</v>
      </c>
      <c r="U13" s="3">
        <v>225.59707992499997</v>
      </c>
      <c r="V13" s="3">
        <v>250.61597211805</v>
      </c>
      <c r="W13" s="3">
        <v>858.28044792322737</v>
      </c>
      <c r="Y13" t="s">
        <v>9</v>
      </c>
      <c r="Z13" s="6">
        <v>397.86196868949997</v>
      </c>
      <c r="AA13" s="6">
        <v>471.11965455274998</v>
      </c>
      <c r="AB13" s="3">
        <v>868.98162324225007</v>
      </c>
      <c r="AC13" s="3">
        <v>34.296440082940002</v>
      </c>
      <c r="AD13" s="3">
        <v>170.19803921049999</v>
      </c>
      <c r="AE13" s="3">
        <v>837.39675902933072</v>
      </c>
      <c r="AG13" s="3"/>
      <c r="AH13" s="3"/>
    </row>
    <row r="14" spans="1:34" x14ac:dyDescent="0.25">
      <c r="A14" t="s">
        <v>10</v>
      </c>
      <c r="B14" s="6">
        <v>410.48438249069994</v>
      </c>
      <c r="C14" s="6">
        <v>306.6104432006</v>
      </c>
      <c r="D14" s="3">
        <v>717.0948256913</v>
      </c>
      <c r="E14" s="3">
        <v>51.39400375125188</v>
      </c>
      <c r="F14" s="3">
        <v>25.863449753809935</v>
      </c>
      <c r="G14" s="3">
        <v>904.66346249999992</v>
      </c>
      <c r="I14" t="s">
        <v>10</v>
      </c>
      <c r="J14" s="6">
        <v>347.25400605909999</v>
      </c>
      <c r="K14" s="6">
        <v>255.46959701584998</v>
      </c>
      <c r="L14" s="3">
        <v>602.72360307495001</v>
      </c>
      <c r="M14" s="3">
        <v>16.817633470053032</v>
      </c>
      <c r="N14" s="3">
        <v>11.805865828274234</v>
      </c>
      <c r="O14" s="3">
        <v>778.65818750101016</v>
      </c>
      <c r="Q14" t="s">
        <v>10</v>
      </c>
      <c r="R14" s="6">
        <v>1100.7030051254999</v>
      </c>
      <c r="S14" s="6">
        <v>965.98333679855</v>
      </c>
      <c r="T14" s="3">
        <v>2066.6863419240499</v>
      </c>
      <c r="U14" s="3">
        <v>306.28982458549996</v>
      </c>
      <c r="V14" s="3">
        <v>288.76278149985001</v>
      </c>
      <c r="W14" s="3">
        <v>925.93845512787641</v>
      </c>
      <c r="Y14" t="s">
        <v>10</v>
      </c>
      <c r="Z14" s="6">
        <v>825.67442714399988</v>
      </c>
      <c r="AA14" s="6">
        <v>753.41059622499995</v>
      </c>
      <c r="AB14" s="3">
        <v>1579.0850233690001</v>
      </c>
      <c r="AC14" s="3">
        <v>228.1401992429</v>
      </c>
      <c r="AD14" s="3">
        <v>177.96490601049999</v>
      </c>
      <c r="AE14" s="3">
        <v>678.57299099197041</v>
      </c>
      <c r="AG14" s="3"/>
      <c r="AH14" s="3"/>
    </row>
    <row r="15" spans="1:34" x14ac:dyDescent="0.25">
      <c r="A15" t="s">
        <v>11</v>
      </c>
      <c r="B15" s="6">
        <v>190.81707000789999</v>
      </c>
      <c r="C15" s="6">
        <v>326.74717314434997</v>
      </c>
      <c r="D15" s="3">
        <v>517.56424315225001</v>
      </c>
      <c r="E15" s="3">
        <v>51.39400375125188</v>
      </c>
      <c r="F15" s="3">
        <v>25.863449753809935</v>
      </c>
      <c r="G15" s="3">
        <v>904.66346249999992</v>
      </c>
      <c r="I15" t="s">
        <v>11</v>
      </c>
      <c r="J15" s="6">
        <v>200.31444768685</v>
      </c>
      <c r="K15" s="6">
        <v>301.4030335974</v>
      </c>
      <c r="L15" s="3">
        <v>501.71748128424997</v>
      </c>
      <c r="M15" s="3">
        <v>16.817633470053032</v>
      </c>
      <c r="N15" s="3">
        <v>11.805865828274234</v>
      </c>
      <c r="O15" s="3">
        <v>778.65818750101016</v>
      </c>
      <c r="Q15" t="s">
        <v>11</v>
      </c>
      <c r="R15" s="6">
        <v>982.04714925099995</v>
      </c>
      <c r="S15" s="6">
        <v>908.08177629714999</v>
      </c>
      <c r="T15" s="3">
        <v>1890.1289255481497</v>
      </c>
      <c r="U15" s="3">
        <v>293.02419261079996</v>
      </c>
      <c r="V15" s="3">
        <v>262.64425983564996</v>
      </c>
      <c r="W15" s="3">
        <v>945.50632150230342</v>
      </c>
      <c r="Y15" t="s">
        <v>11</v>
      </c>
      <c r="Z15" s="6">
        <v>841.59063970729983</v>
      </c>
      <c r="AA15" s="6">
        <v>727.79100749284987</v>
      </c>
      <c r="AB15" s="3">
        <v>1569.3816472001497</v>
      </c>
      <c r="AC15" s="3">
        <v>259.77989427705</v>
      </c>
      <c r="AD15" s="3">
        <v>204.01848803839999</v>
      </c>
      <c r="AE15" s="3">
        <v>883.39961799937851</v>
      </c>
      <c r="AG15" s="3"/>
      <c r="AH15" s="3"/>
    </row>
    <row r="16" spans="1:34" x14ac:dyDescent="0.25">
      <c r="A16" t="s">
        <v>12</v>
      </c>
      <c r="B16" s="6">
        <v>108.88173453255</v>
      </c>
      <c r="C16" s="6">
        <v>115.91130796559999</v>
      </c>
      <c r="D16" s="3">
        <v>224.79304249814999</v>
      </c>
      <c r="E16" s="3">
        <v>51.39400375125188</v>
      </c>
      <c r="F16" s="3">
        <v>25.863449753809935</v>
      </c>
      <c r="G16" s="3">
        <v>904.66346249999992</v>
      </c>
      <c r="I16" t="s">
        <v>12</v>
      </c>
      <c r="J16" s="6">
        <v>101.05218362575</v>
      </c>
      <c r="K16" s="6">
        <v>142.67403827494999</v>
      </c>
      <c r="L16" s="3">
        <v>243.72622190069998</v>
      </c>
      <c r="M16" s="3">
        <v>16.817633470053032</v>
      </c>
      <c r="N16" s="3">
        <v>11.805865828274234</v>
      </c>
      <c r="O16" s="3">
        <v>778.65818750101016</v>
      </c>
      <c r="Q16" t="s">
        <v>12</v>
      </c>
      <c r="R16" s="6">
        <v>1007.7007572519999</v>
      </c>
      <c r="S16" s="6">
        <v>1076.377315601</v>
      </c>
      <c r="T16" s="3">
        <v>2084.0780728529999</v>
      </c>
      <c r="U16" s="3">
        <v>316.7221826945289</v>
      </c>
      <c r="V16" s="3">
        <v>304.51566800030139</v>
      </c>
      <c r="W16" s="3">
        <v>961.2708083007077</v>
      </c>
      <c r="Y16" t="s">
        <v>12</v>
      </c>
      <c r="Z16" s="6">
        <v>719.60455336594998</v>
      </c>
      <c r="AA16" s="6">
        <v>978.87058898964995</v>
      </c>
      <c r="AB16" s="3">
        <v>1698.4751423555997</v>
      </c>
      <c r="AC16" s="3">
        <v>277.32846764484947</v>
      </c>
      <c r="AD16" s="3">
        <v>237.15682061557496</v>
      </c>
      <c r="AE16" s="3">
        <v>967.78515083233276</v>
      </c>
      <c r="AG16" s="3"/>
      <c r="AH16" s="3"/>
    </row>
    <row r="17" spans="1:34" x14ac:dyDescent="0.25">
      <c r="A17" t="s">
        <v>13</v>
      </c>
      <c r="B17" s="6">
        <v>228.02863879249998</v>
      </c>
      <c r="C17" s="6">
        <v>146.60764249635</v>
      </c>
      <c r="D17" s="3">
        <v>374.63628128885</v>
      </c>
      <c r="E17" s="3">
        <v>16.780049961185</v>
      </c>
      <c r="F17" s="3">
        <v>10.245770212370001</v>
      </c>
      <c r="G17" s="3">
        <v>932.54953792294191</v>
      </c>
      <c r="I17" t="s">
        <v>13</v>
      </c>
      <c r="J17" s="6">
        <v>288.871154789</v>
      </c>
      <c r="K17" s="6">
        <v>85.522736512465002</v>
      </c>
      <c r="L17" s="3">
        <v>374.39389130146498</v>
      </c>
      <c r="M17" s="3">
        <v>8.6298519999999996</v>
      </c>
      <c r="N17" s="3">
        <v>8.348728000644499</v>
      </c>
      <c r="O17" s="3">
        <v>923.13102592166695</v>
      </c>
      <c r="Q17" t="s">
        <v>13</v>
      </c>
      <c r="R17" s="6">
        <v>1048.4005122149999</v>
      </c>
      <c r="S17" s="6">
        <v>884.75356037075005</v>
      </c>
      <c r="T17" s="3">
        <v>1933.1540725857499</v>
      </c>
      <c r="U17" s="3">
        <v>392.81451535445001</v>
      </c>
      <c r="V17" s="3">
        <v>371.06088457199996</v>
      </c>
      <c r="W17" s="3">
        <v>974.16637794844064</v>
      </c>
      <c r="Y17" t="s">
        <v>13</v>
      </c>
      <c r="Z17" s="6">
        <v>594.90229956079997</v>
      </c>
      <c r="AA17" s="6">
        <v>560.89499482379995</v>
      </c>
      <c r="AB17" s="3">
        <v>1155.7972943845998</v>
      </c>
      <c r="AC17" s="3">
        <v>307.31757131214999</v>
      </c>
      <c r="AD17" s="3">
        <v>236.27641390184999</v>
      </c>
      <c r="AE17" s="3">
        <v>953.14253260615908</v>
      </c>
      <c r="AG17" s="3"/>
      <c r="AH17" s="3"/>
    </row>
    <row r="18" spans="1:34" x14ac:dyDescent="0.25">
      <c r="A18" t="s">
        <v>14</v>
      </c>
      <c r="B18" s="6">
        <v>94.633137898424991</v>
      </c>
      <c r="C18" s="6">
        <v>184.0083913661</v>
      </c>
      <c r="D18" s="3">
        <v>278.64152926452499</v>
      </c>
      <c r="E18" s="3">
        <v>94.336767206114999</v>
      </c>
      <c r="F18" s="3">
        <v>45.694839806384998</v>
      </c>
      <c r="G18" s="3">
        <v>940.83637743620397</v>
      </c>
      <c r="I18" t="s">
        <v>14</v>
      </c>
      <c r="J18" s="6">
        <v>68.777459951514999</v>
      </c>
      <c r="K18" s="6">
        <v>174.79736786714997</v>
      </c>
      <c r="L18" s="3">
        <v>243.57482781866497</v>
      </c>
      <c r="M18" s="3">
        <v>16.817633470053032</v>
      </c>
      <c r="N18" s="3">
        <v>11.80586582827423</v>
      </c>
      <c r="O18" s="3">
        <v>778.65818750101016</v>
      </c>
      <c r="Q18" t="s">
        <v>14</v>
      </c>
      <c r="R18" s="6">
        <v>438.82086437875</v>
      </c>
      <c r="S18" s="6">
        <v>639.91216545864995</v>
      </c>
      <c r="T18" s="3">
        <v>1078.7330298374</v>
      </c>
      <c r="U18" s="3">
        <v>249.19168369199997</v>
      </c>
      <c r="V18" s="3">
        <v>302.37196984399998</v>
      </c>
      <c r="W18" s="3">
        <v>964.17717723774854</v>
      </c>
      <c r="Y18" t="s">
        <v>14</v>
      </c>
      <c r="Z18" s="6">
        <v>551.65261946479995</v>
      </c>
      <c r="AA18" s="6">
        <v>464.26421780374994</v>
      </c>
      <c r="AB18" s="3">
        <v>1015.9168372685499</v>
      </c>
      <c r="AC18" s="3">
        <v>254.54734042324998</v>
      </c>
      <c r="AD18" s="3">
        <v>304.4592368433</v>
      </c>
      <c r="AE18" s="3">
        <v>902.92779109895196</v>
      </c>
      <c r="AG18" s="3"/>
      <c r="AH18" s="3"/>
    </row>
    <row r="19" spans="1:34" x14ac:dyDescent="0.25">
      <c r="A19" t="s">
        <v>15</v>
      </c>
      <c r="B19" s="6">
        <v>88.59496872778999</v>
      </c>
      <c r="C19" s="6">
        <v>371.27910214779996</v>
      </c>
      <c r="D19" s="3">
        <v>459.87407087558995</v>
      </c>
      <c r="E19" s="3">
        <v>75.805404499999995</v>
      </c>
      <c r="F19" s="3">
        <v>18.912451086445</v>
      </c>
      <c r="G19" s="3">
        <v>944.28596205336316</v>
      </c>
      <c r="I19" t="s">
        <v>15</v>
      </c>
      <c r="J19" s="6">
        <v>101.90553869544999</v>
      </c>
      <c r="K19" s="6">
        <v>241.9515320635</v>
      </c>
      <c r="L19" s="3">
        <v>343.85707075894999</v>
      </c>
      <c r="M19" s="3">
        <v>16.077457425259997</v>
      </c>
      <c r="N19" s="3">
        <v>11.230746215709999</v>
      </c>
      <c r="O19" s="3">
        <v>946.24365849999992</v>
      </c>
      <c r="Q19" t="s">
        <v>15</v>
      </c>
      <c r="R19" s="6">
        <v>1126.060942629</v>
      </c>
      <c r="S19" s="6">
        <v>897.89634444089995</v>
      </c>
      <c r="T19" s="3">
        <v>2023.9572870699001</v>
      </c>
      <c r="U19" s="3">
        <v>560.87748995355003</v>
      </c>
      <c r="V19" s="3">
        <v>582.87209954644993</v>
      </c>
      <c r="W19" s="3">
        <v>908.39938747479152</v>
      </c>
      <c r="Y19" t="s">
        <v>15</v>
      </c>
      <c r="Z19" s="6">
        <v>599.57127504574999</v>
      </c>
      <c r="AA19" s="6">
        <v>821.87439930225003</v>
      </c>
      <c r="AB19" s="3">
        <v>1421.445674348</v>
      </c>
      <c r="AC19" s="3">
        <v>530.35983258579995</v>
      </c>
      <c r="AD19" s="3">
        <v>562.13683052659997</v>
      </c>
      <c r="AE19" s="3">
        <v>700.95729446593646</v>
      </c>
      <c r="AG19" s="3"/>
      <c r="AH19" s="3"/>
    </row>
    <row r="20" spans="1:34" x14ac:dyDescent="0.25">
      <c r="A20" t="s">
        <v>16</v>
      </c>
      <c r="B20" s="6">
        <v>216.32614760120001</v>
      </c>
      <c r="C20" s="6">
        <v>241.9515320635</v>
      </c>
      <c r="D20" s="3">
        <v>458.27767966469997</v>
      </c>
      <c r="E20" s="3">
        <v>82.94613827213</v>
      </c>
      <c r="F20" s="3">
        <v>35.795125678550001</v>
      </c>
      <c r="G20" s="3">
        <v>942.63822230919845</v>
      </c>
      <c r="I20" t="s">
        <v>16</v>
      </c>
      <c r="J20" s="6">
        <v>184.59528994864999</v>
      </c>
      <c r="K20" s="6">
        <v>84.566356700524992</v>
      </c>
      <c r="L20" s="3">
        <v>269.161646649175</v>
      </c>
      <c r="M20" s="3">
        <v>26.584974971449999</v>
      </c>
      <c r="N20" s="3">
        <v>9.5687321392145002</v>
      </c>
      <c r="O20" s="3">
        <v>724.12253952290575</v>
      </c>
      <c r="Q20" t="s">
        <v>16</v>
      </c>
      <c r="R20" s="6">
        <v>859.21705357739995</v>
      </c>
      <c r="S20" s="6">
        <v>884.22370707124992</v>
      </c>
      <c r="T20" s="3">
        <v>1743.4407606486498</v>
      </c>
      <c r="U20" s="3">
        <v>361.40796361739996</v>
      </c>
      <c r="V20" s="3">
        <v>332.24995904554993</v>
      </c>
      <c r="W20" s="3">
        <v>842.78453936669371</v>
      </c>
      <c r="Y20" t="s">
        <v>16</v>
      </c>
      <c r="Z20" s="6">
        <v>772.03534667839995</v>
      </c>
      <c r="AA20" s="6">
        <v>665.16036654865002</v>
      </c>
      <c r="AB20" s="3">
        <v>1437.19571322705</v>
      </c>
      <c r="AC20" s="3">
        <v>377.98947892999996</v>
      </c>
      <c r="AD20" s="3">
        <v>325.78606260445002</v>
      </c>
      <c r="AE20" s="3">
        <v>910.70862357213935</v>
      </c>
      <c r="AG20" s="3"/>
      <c r="AH20" s="3"/>
    </row>
    <row r="21" spans="1:34" x14ac:dyDescent="0.25">
      <c r="A21" t="s">
        <v>17</v>
      </c>
      <c r="B21" s="6">
        <v>219.15548380599998</v>
      </c>
      <c r="C21" s="6">
        <v>54.880640601535006</v>
      </c>
      <c r="D21" s="3">
        <v>274.036124407535</v>
      </c>
      <c r="E21" s="3">
        <v>23.535959999999999</v>
      </c>
      <c r="F21" s="3">
        <v>3.5910971634999997</v>
      </c>
      <c r="G21" s="3">
        <v>760.08139277478494</v>
      </c>
      <c r="I21" t="s">
        <v>17</v>
      </c>
      <c r="J21" s="6">
        <v>144.81107402299997</v>
      </c>
      <c r="K21" s="6">
        <v>14.388948428260001</v>
      </c>
      <c r="L21" s="3">
        <v>159.20002245126</v>
      </c>
      <c r="M21" s="3">
        <v>3.1349044560784991</v>
      </c>
      <c r="N21" s="3">
        <v>2.8472087263584998</v>
      </c>
      <c r="O21" s="3">
        <v>767.69337105386137</v>
      </c>
      <c r="Q21" t="s">
        <v>17</v>
      </c>
      <c r="R21" s="6">
        <v>1043.7029307319999</v>
      </c>
      <c r="S21" s="6">
        <v>467.00005740744996</v>
      </c>
      <c r="T21" s="3">
        <v>1510.7029881394499</v>
      </c>
      <c r="U21" s="3">
        <v>213.8570881041</v>
      </c>
      <c r="V21" s="3">
        <v>186.98589624574998</v>
      </c>
      <c r="W21" s="3">
        <v>946.32811862561198</v>
      </c>
      <c r="Y21" t="s">
        <v>17</v>
      </c>
      <c r="Z21" s="6">
        <v>1018.8190466894999</v>
      </c>
      <c r="AA21" s="6">
        <v>317.98753013160001</v>
      </c>
      <c r="AB21" s="3">
        <v>1336.8065768211</v>
      </c>
      <c r="AC21" s="3">
        <v>130.42869997290001</v>
      </c>
      <c r="AD21" s="3">
        <v>128.09100055254999</v>
      </c>
      <c r="AE21" s="3">
        <v>855.97992155431905</v>
      </c>
      <c r="AG21" s="3"/>
      <c r="AH21" s="3"/>
    </row>
    <row r="22" spans="1:34" x14ac:dyDescent="0.25">
      <c r="A22" t="s">
        <v>18</v>
      </c>
      <c r="B22" s="6">
        <v>106.25127718974998</v>
      </c>
      <c r="C22" s="6">
        <v>331.94163796954996</v>
      </c>
      <c r="D22" s="3">
        <v>438.19291515929996</v>
      </c>
      <c r="E22" s="3">
        <v>120.4372142337</v>
      </c>
      <c r="F22" s="3">
        <v>91.203773968055003</v>
      </c>
      <c r="G22" s="3">
        <v>938.73241456509913</v>
      </c>
      <c r="I22" t="s">
        <v>18</v>
      </c>
      <c r="J22" s="6">
        <v>82.785600469635</v>
      </c>
      <c r="K22" s="6">
        <v>182.78092240554997</v>
      </c>
      <c r="L22" s="3">
        <v>265.566522875185</v>
      </c>
      <c r="M22" s="3">
        <v>13.432059651185</v>
      </c>
      <c r="N22" s="3">
        <v>5.3977980637629992</v>
      </c>
      <c r="O22" s="3">
        <v>704.77622078327624</v>
      </c>
      <c r="Q22" t="s">
        <v>18</v>
      </c>
      <c r="R22" s="6">
        <v>1012.276736275</v>
      </c>
      <c r="S22" s="6">
        <v>883.11082881594996</v>
      </c>
      <c r="T22" s="3">
        <v>1895.3875650909499</v>
      </c>
      <c r="U22" s="3">
        <v>268.03186663259999</v>
      </c>
      <c r="V22" s="3">
        <v>241.96514369369999</v>
      </c>
      <c r="W22" s="3">
        <v>944.19704979924131</v>
      </c>
      <c r="Y22" t="s">
        <v>18</v>
      </c>
      <c r="Z22" s="6">
        <v>787.14964985789993</v>
      </c>
      <c r="AA22" s="6">
        <v>698.86066430074993</v>
      </c>
      <c r="AB22" s="3">
        <v>1486.0103141586499</v>
      </c>
      <c r="AC22" s="3">
        <v>248.78032414444999</v>
      </c>
      <c r="AD22" s="3">
        <v>151.11829942369999</v>
      </c>
      <c r="AE22" s="3">
        <v>857.95238122114552</v>
      </c>
      <c r="AG22" s="3"/>
      <c r="AH22" s="3"/>
    </row>
    <row r="23" spans="1:34" x14ac:dyDescent="0.25">
      <c r="A23" t="s">
        <v>19</v>
      </c>
      <c r="B23" s="6">
        <v>128.5989948292</v>
      </c>
      <c r="C23" s="6">
        <v>168.21837077500001</v>
      </c>
      <c r="D23" s="3">
        <v>296.81736560419995</v>
      </c>
      <c r="E23" s="3">
        <v>53.098125057635002</v>
      </c>
      <c r="F23" s="3">
        <v>54.470450006664997</v>
      </c>
      <c r="G23" s="3">
        <v>958.09111142085885</v>
      </c>
      <c r="I23" t="s">
        <v>19</v>
      </c>
      <c r="J23" s="6">
        <v>56.25038149828999</v>
      </c>
      <c r="K23" s="6">
        <v>202.06824935954998</v>
      </c>
      <c r="L23" s="3">
        <v>258.31863085783999</v>
      </c>
      <c r="M23" s="3">
        <v>58.828319327015002</v>
      </c>
      <c r="N23" s="3">
        <v>43.503606626444999</v>
      </c>
      <c r="O23" s="3">
        <v>890.24533237763421</v>
      </c>
      <c r="Q23" t="s">
        <v>19</v>
      </c>
      <c r="R23" s="6">
        <v>511.98157228014998</v>
      </c>
      <c r="S23" s="6">
        <v>398.36606972609997</v>
      </c>
      <c r="T23" s="3">
        <v>910.34764200624988</v>
      </c>
      <c r="U23" s="3">
        <v>341.40379016169999</v>
      </c>
      <c r="V23" s="3">
        <v>301.66844077299999</v>
      </c>
      <c r="W23" s="3">
        <v>902.77196896668784</v>
      </c>
      <c r="Y23" t="s">
        <v>19</v>
      </c>
      <c r="Z23" s="6">
        <v>477.25976483080001</v>
      </c>
      <c r="AA23" s="6">
        <v>317.90480123219999</v>
      </c>
      <c r="AB23" s="3">
        <v>795.16456606299994</v>
      </c>
      <c r="AC23" s="3">
        <v>362.92201231089996</v>
      </c>
      <c r="AD23" s="3">
        <v>279.23269864315</v>
      </c>
      <c r="AE23" s="3">
        <v>753.81068978394001</v>
      </c>
      <c r="AG23" s="3"/>
      <c r="AH23" s="3"/>
    </row>
  </sheetData>
  <mergeCells count="6">
    <mergeCell ref="A2:G2"/>
    <mergeCell ref="I2:O2"/>
    <mergeCell ref="Q2:W2"/>
    <mergeCell ref="Y2:AE2"/>
    <mergeCell ref="A1:L1"/>
    <mergeCell ref="Q1:AB1"/>
  </mergeCells>
  <phoneticPr fontId="2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6F5BF-B9DB-4E37-BF1D-B2F59D18D2ED}">
  <dimension ref="A1:AV46"/>
  <sheetViews>
    <sheetView workbookViewId="0">
      <selection activeCell="B4" sqref="B4"/>
    </sheetView>
  </sheetViews>
  <sheetFormatPr defaultRowHeight="15" x14ac:dyDescent="0.25"/>
  <cols>
    <col min="1" max="1" width="3.7109375" bestFit="1" customWidth="1"/>
    <col min="2" max="2" width="13.140625" bestFit="1" customWidth="1"/>
    <col min="3" max="3" width="7" style="5" bestFit="1" customWidth="1"/>
    <col min="4" max="4" width="8" style="5" bestFit="1" customWidth="1"/>
    <col min="5" max="5" width="6.7109375" style="5" bestFit="1" customWidth="1"/>
    <col min="6" max="6" width="7.140625" style="5" bestFit="1" customWidth="1"/>
    <col min="7" max="7" width="6.5703125" style="5" bestFit="1" customWidth="1"/>
    <col min="8" max="8" width="7.28515625" bestFit="1" customWidth="1"/>
    <col min="9" max="10" width="6.5703125" bestFit="1" customWidth="1"/>
    <col min="11" max="11" width="13.7109375" bestFit="1" customWidth="1"/>
    <col min="12" max="12" width="12.5703125" bestFit="1" customWidth="1"/>
    <col min="14" max="14" width="13.140625" bestFit="1" customWidth="1"/>
    <col min="15" max="15" width="7" style="5" bestFit="1" customWidth="1"/>
    <col min="16" max="16" width="8" style="5" bestFit="1" customWidth="1"/>
    <col min="17" max="17" width="6.7109375" style="5" bestFit="1" customWidth="1"/>
    <col min="18" max="18" width="7.140625" style="5" bestFit="1" customWidth="1"/>
    <col min="19" max="19" width="6.5703125" bestFit="1" customWidth="1"/>
    <col min="20" max="20" width="7.28515625" bestFit="1" customWidth="1"/>
    <col min="21" max="22" width="6.5703125" bestFit="1" customWidth="1"/>
    <col min="23" max="23" width="13.7109375" bestFit="1" customWidth="1"/>
    <col min="24" max="24" width="12.5703125" bestFit="1" customWidth="1"/>
    <col min="26" max="26" width="13.140625" bestFit="1" customWidth="1"/>
    <col min="27" max="27" width="7" style="5" bestFit="1" customWidth="1"/>
    <col min="28" max="28" width="8" style="5" bestFit="1" customWidth="1"/>
    <col min="29" max="29" width="6.7109375" style="5" bestFit="1" customWidth="1"/>
    <col min="30" max="30" width="7.140625" style="5" bestFit="1" customWidth="1"/>
    <col min="31" max="31" width="6.5703125" style="5" bestFit="1" customWidth="1"/>
    <col min="32" max="32" width="7.140625" style="5" bestFit="1" customWidth="1"/>
    <col min="33" max="34" width="6.5703125" style="5" bestFit="1" customWidth="1"/>
    <col min="35" max="35" width="13.5703125" style="5" bestFit="1" customWidth="1"/>
    <col min="36" max="36" width="12.42578125" style="5" bestFit="1" customWidth="1"/>
    <col min="38" max="38" width="13.140625" bestFit="1" customWidth="1"/>
    <col min="39" max="39" width="7" style="5" bestFit="1" customWidth="1"/>
    <col min="40" max="40" width="8" style="5" bestFit="1" customWidth="1"/>
    <col min="41" max="41" width="6.7109375" style="5" bestFit="1" customWidth="1"/>
    <col min="42" max="42" width="7.140625" style="5" bestFit="1" customWidth="1"/>
    <col min="43" max="43" width="6.5703125" style="5" bestFit="1" customWidth="1"/>
    <col min="44" max="44" width="7.28515625" style="5" bestFit="1" customWidth="1"/>
    <col min="45" max="46" width="6.5703125" style="5" bestFit="1" customWidth="1"/>
    <col min="47" max="47" width="13.7109375" style="5" bestFit="1" customWidth="1"/>
    <col min="48" max="48" width="12.5703125" style="5" bestFit="1" customWidth="1"/>
  </cols>
  <sheetData>
    <row r="1" spans="1:48" x14ac:dyDescent="0.25">
      <c r="B1" s="8" t="s">
        <v>25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12"/>
      <c r="S1" s="12"/>
      <c r="T1" s="12"/>
      <c r="U1" s="12"/>
      <c r="V1" s="12"/>
      <c r="W1" s="12"/>
      <c r="X1" s="12"/>
      <c r="Z1" s="7" t="s">
        <v>26</v>
      </c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</row>
    <row r="2" spans="1:48" x14ac:dyDescent="0.25">
      <c r="B2" s="1" t="s">
        <v>23</v>
      </c>
      <c r="C2" s="1"/>
      <c r="D2" s="1"/>
      <c r="E2" s="1"/>
      <c r="F2" s="1"/>
      <c r="G2" s="1"/>
      <c r="H2" s="1"/>
      <c r="I2" s="1"/>
      <c r="J2" s="1"/>
      <c r="K2" s="1"/>
      <c r="L2" s="1"/>
      <c r="N2" s="2" t="s">
        <v>24</v>
      </c>
      <c r="O2" s="2"/>
      <c r="P2" s="2"/>
      <c r="Q2" s="2"/>
      <c r="R2" s="2"/>
      <c r="S2" s="2"/>
      <c r="T2" s="2"/>
      <c r="U2" s="2"/>
      <c r="V2" s="2"/>
      <c r="W2" s="2"/>
      <c r="X2" s="2"/>
      <c r="Z2" s="1" t="s">
        <v>23</v>
      </c>
      <c r="AA2" s="1"/>
      <c r="AB2" s="1"/>
      <c r="AC2" s="1"/>
      <c r="AD2" s="1"/>
      <c r="AE2" s="1"/>
      <c r="AF2" s="1"/>
      <c r="AG2" s="1"/>
      <c r="AH2" s="1"/>
      <c r="AI2" s="1"/>
      <c r="AJ2" s="1"/>
      <c r="AL2" s="2" t="s">
        <v>24</v>
      </c>
      <c r="AM2" s="2"/>
      <c r="AN2" s="2"/>
      <c r="AO2" s="2"/>
      <c r="AP2" s="2"/>
      <c r="AQ2" s="2"/>
      <c r="AR2" s="2"/>
      <c r="AS2" s="2"/>
      <c r="AT2" s="2"/>
      <c r="AU2" s="2"/>
      <c r="AV2" s="2"/>
    </row>
    <row r="3" spans="1:48" x14ac:dyDescent="0.25">
      <c r="C3" s="5" t="s">
        <v>51</v>
      </c>
      <c r="D3" s="5" t="s">
        <v>52</v>
      </c>
      <c r="E3" s="5" t="s">
        <v>53</v>
      </c>
      <c r="F3" s="5" t="s">
        <v>54</v>
      </c>
      <c r="G3" s="5" t="s">
        <v>45</v>
      </c>
      <c r="H3" s="5" t="s">
        <v>46</v>
      </c>
      <c r="I3" s="5" t="s">
        <v>47</v>
      </c>
      <c r="J3" s="5" t="s">
        <v>48</v>
      </c>
      <c r="K3" s="5" t="s">
        <v>49</v>
      </c>
      <c r="L3" s="5" t="s">
        <v>50</v>
      </c>
      <c r="O3" s="5" t="s">
        <v>51</v>
      </c>
      <c r="P3" s="5" t="s">
        <v>52</v>
      </c>
      <c r="Q3" s="5" t="s">
        <v>53</v>
      </c>
      <c r="R3" s="5" t="s">
        <v>54</v>
      </c>
      <c r="S3" s="5" t="s">
        <v>45</v>
      </c>
      <c r="T3" s="5" t="s">
        <v>46</v>
      </c>
      <c r="U3" s="5" t="s">
        <v>47</v>
      </c>
      <c r="V3" s="5" t="s">
        <v>48</v>
      </c>
      <c r="W3" s="5" t="s">
        <v>49</v>
      </c>
      <c r="X3" s="5" t="s">
        <v>50</v>
      </c>
      <c r="AA3" s="5" t="s">
        <v>51</v>
      </c>
      <c r="AB3" s="5" t="s">
        <v>52</v>
      </c>
      <c r="AC3" s="5" t="s">
        <v>53</v>
      </c>
      <c r="AD3" s="5" t="s">
        <v>54</v>
      </c>
      <c r="AE3" s="5" t="s">
        <v>45</v>
      </c>
      <c r="AF3" s="5" t="s">
        <v>46</v>
      </c>
      <c r="AG3" s="5" t="s">
        <v>47</v>
      </c>
      <c r="AH3" s="5" t="s">
        <v>48</v>
      </c>
      <c r="AI3" s="5" t="s">
        <v>49</v>
      </c>
      <c r="AJ3" s="5" t="s">
        <v>50</v>
      </c>
      <c r="AM3" s="5" t="s">
        <v>51</v>
      </c>
      <c r="AN3" s="5" t="s">
        <v>52</v>
      </c>
      <c r="AO3" s="5" t="s">
        <v>53</v>
      </c>
      <c r="AP3" s="5" t="s">
        <v>54</v>
      </c>
      <c r="AQ3" s="5" t="s">
        <v>45</v>
      </c>
      <c r="AR3" s="5" t="s">
        <v>46</v>
      </c>
      <c r="AS3" s="5" t="s">
        <v>47</v>
      </c>
      <c r="AT3" s="5" t="s">
        <v>48</v>
      </c>
      <c r="AU3" s="5" t="s">
        <v>49</v>
      </c>
      <c r="AV3" s="5" t="s">
        <v>50</v>
      </c>
    </row>
    <row r="4" spans="1:48" x14ac:dyDescent="0.25">
      <c r="A4" s="16" t="s">
        <v>28</v>
      </c>
      <c r="B4" t="s">
        <v>0</v>
      </c>
      <c r="C4" s="9">
        <v>32.400235360014904</v>
      </c>
      <c r="D4" s="9">
        <v>43.755783499730285</v>
      </c>
      <c r="E4" s="9">
        <v>61.96887344682186</v>
      </c>
      <c r="F4" s="9">
        <v>76.278539213118975</v>
      </c>
      <c r="G4" s="9">
        <v>154.805635</v>
      </c>
      <c r="H4" s="9">
        <v>119.5292</v>
      </c>
      <c r="I4" s="9">
        <v>124.40917</v>
      </c>
      <c r="J4" s="9">
        <v>105.355965</v>
      </c>
      <c r="K4" s="9">
        <v>52.690055999999998</v>
      </c>
      <c r="L4" s="9">
        <v>26.299576500000001</v>
      </c>
      <c r="N4" t="s">
        <v>0</v>
      </c>
      <c r="O4" s="9">
        <v>34.396038479891871</v>
      </c>
      <c r="P4" s="9">
        <v>80.519846545609511</v>
      </c>
      <c r="Q4" s="9">
        <v>68.83122054869672</v>
      </c>
      <c r="R4" s="9">
        <v>56.536003641291167</v>
      </c>
      <c r="S4" s="9">
        <v>170.232595</v>
      </c>
      <c r="T4" s="9">
        <v>117.90389999999999</v>
      </c>
      <c r="U4" s="9">
        <v>120.03633500000001</v>
      </c>
      <c r="V4" s="9">
        <v>105.122895</v>
      </c>
      <c r="W4" s="9">
        <v>41.792287999999999</v>
      </c>
      <c r="X4" s="9">
        <v>14.584540000000001</v>
      </c>
      <c r="Z4" t="s">
        <v>0</v>
      </c>
      <c r="AA4" s="9">
        <v>20.17449273583739</v>
      </c>
      <c r="AB4" s="9">
        <v>85.281897763249958</v>
      </c>
      <c r="AC4" s="9">
        <v>60.979950380787514</v>
      </c>
      <c r="AD4" s="9">
        <v>13.920479856035911</v>
      </c>
      <c r="AE4" s="9">
        <v>180.08602500000001</v>
      </c>
      <c r="AF4" s="9">
        <v>139.96717000000001</v>
      </c>
      <c r="AG4" s="9">
        <v>170.69569999999999</v>
      </c>
      <c r="AH4" s="9">
        <v>180.09622000000002</v>
      </c>
      <c r="AI4" s="9">
        <v>54.451459499999999</v>
      </c>
      <c r="AJ4" s="9">
        <v>38.294553499999999</v>
      </c>
      <c r="AL4" t="s">
        <v>0</v>
      </c>
      <c r="AM4" s="9">
        <v>25.740136476071115</v>
      </c>
      <c r="AN4" s="9">
        <v>61.889950196016969</v>
      </c>
      <c r="AO4" s="9">
        <v>67.264778781894961</v>
      </c>
      <c r="AP4" s="9">
        <v>49.482611090709817</v>
      </c>
      <c r="AQ4" s="9">
        <v>150.98443499999999</v>
      </c>
      <c r="AR4" s="9">
        <v>107.26913999999999</v>
      </c>
      <c r="AS4" s="9">
        <v>91.913374500000003</v>
      </c>
      <c r="AT4" s="9">
        <v>309.63933500000002</v>
      </c>
      <c r="AU4" s="9">
        <v>17.78425</v>
      </c>
      <c r="AV4" s="9">
        <v>52.653437999999994</v>
      </c>
    </row>
    <row r="5" spans="1:48" x14ac:dyDescent="0.25">
      <c r="A5" s="16"/>
      <c r="B5" t="s">
        <v>1</v>
      </c>
      <c r="C5" s="9">
        <v>37.987831727450811</v>
      </c>
      <c r="D5" s="9">
        <v>114.35431971815927</v>
      </c>
      <c r="E5" s="9">
        <v>89.339314899303375</v>
      </c>
      <c r="F5" s="9">
        <v>9.6440234839392929</v>
      </c>
      <c r="G5" s="9">
        <v>12.279918500000001</v>
      </c>
      <c r="H5" s="9">
        <v>127.352485</v>
      </c>
      <c r="I5" s="9">
        <v>256.90829000000002</v>
      </c>
      <c r="J5" s="9">
        <v>89.389404499999998</v>
      </c>
      <c r="K5" s="9">
        <v>41.768540999999999</v>
      </c>
      <c r="L5" s="9">
        <v>13.094768500000001</v>
      </c>
      <c r="N5" t="s">
        <v>1</v>
      </c>
      <c r="O5" s="9">
        <v>34.2638106125071</v>
      </c>
      <c r="P5" s="9">
        <v>22.686673032080364</v>
      </c>
      <c r="Q5" s="9">
        <v>88.938253950737717</v>
      </c>
      <c r="R5" s="9">
        <v>1.2514270965821765</v>
      </c>
      <c r="S5" s="9">
        <v>12.256584999999999</v>
      </c>
      <c r="T5" s="9">
        <v>176.258825</v>
      </c>
      <c r="U5" s="9">
        <v>166.55889000000002</v>
      </c>
      <c r="V5" s="9">
        <v>88.212744999999998</v>
      </c>
      <c r="W5" s="9">
        <v>35.035207</v>
      </c>
      <c r="X5" s="9">
        <v>14.1110925</v>
      </c>
      <c r="Z5" t="s">
        <v>1</v>
      </c>
      <c r="AA5" s="9">
        <v>47.786232917974573</v>
      </c>
      <c r="AB5" s="9">
        <v>15.50605624081976</v>
      </c>
      <c r="AC5" s="9">
        <v>83.717880867193855</v>
      </c>
      <c r="AD5" s="9">
        <v>37.487090111453874</v>
      </c>
      <c r="AE5" s="9">
        <v>213.86256</v>
      </c>
      <c r="AF5" s="9">
        <v>242.41088999999999</v>
      </c>
      <c r="AG5" s="9">
        <v>191.04856000000001</v>
      </c>
      <c r="AH5" s="9">
        <v>194.26092499999999</v>
      </c>
      <c r="AI5" s="9">
        <v>69.690586999999994</v>
      </c>
      <c r="AJ5" s="9">
        <v>39.098449500000001</v>
      </c>
      <c r="AL5" t="s">
        <v>1</v>
      </c>
      <c r="AM5" s="9">
        <v>74.386963428150523</v>
      </c>
      <c r="AN5" s="9">
        <v>67.79673440482803</v>
      </c>
      <c r="AO5" s="9">
        <v>88.702792911441847</v>
      </c>
      <c r="AP5" s="9">
        <v>41.713997803674687</v>
      </c>
      <c r="AQ5" s="9">
        <v>53.702737499999998</v>
      </c>
      <c r="AR5" s="9">
        <v>318.34409499999998</v>
      </c>
      <c r="AS5" s="9">
        <v>166.93994000000001</v>
      </c>
      <c r="AT5" s="9">
        <v>94.043483500000008</v>
      </c>
      <c r="AU5" s="9">
        <v>61.981371499999995</v>
      </c>
      <c r="AV5" s="9">
        <v>45.7130735</v>
      </c>
    </row>
    <row r="6" spans="1:48" x14ac:dyDescent="0.25">
      <c r="A6" s="16"/>
      <c r="B6" t="s">
        <v>2</v>
      </c>
      <c r="C6" s="9">
        <v>70.796004339544027</v>
      </c>
      <c r="D6" s="9">
        <v>25.766109843780669</v>
      </c>
      <c r="E6" s="9">
        <v>69.953735362045478</v>
      </c>
      <c r="F6" s="9">
        <v>4.6644561921901158</v>
      </c>
      <c r="G6" s="9">
        <v>116.91255</v>
      </c>
      <c r="H6" s="9">
        <v>12.679914999999999</v>
      </c>
      <c r="I6" s="9">
        <v>89.932733999999996</v>
      </c>
      <c r="J6" s="9">
        <v>114.4059</v>
      </c>
      <c r="K6" s="9">
        <v>27.126667999999999</v>
      </c>
      <c r="L6" s="9">
        <v>43.466160000000002</v>
      </c>
      <c r="N6" t="s">
        <v>2</v>
      </c>
      <c r="O6" s="9">
        <v>46.099123233677659</v>
      </c>
      <c r="P6" s="9">
        <v>16.444639703528367</v>
      </c>
      <c r="Q6" s="9">
        <v>64.630503814854563</v>
      </c>
      <c r="R6" s="9">
        <v>40.391777052390076</v>
      </c>
      <c r="S6" s="9">
        <v>124.33739968124999</v>
      </c>
      <c r="T6" s="9">
        <v>157.77926805625003</v>
      </c>
      <c r="U6" s="9">
        <v>130.47376770625002</v>
      </c>
      <c r="V6" s="9">
        <v>117.22176111874998</v>
      </c>
      <c r="W6" s="9">
        <v>40.952069343750004</v>
      </c>
      <c r="X6" s="9">
        <v>38.826082040625003</v>
      </c>
      <c r="Z6" t="s">
        <v>2</v>
      </c>
      <c r="AA6" s="9">
        <v>50.475970671212195</v>
      </c>
      <c r="AB6" s="9">
        <v>77.833060514620627</v>
      </c>
      <c r="AC6" s="9">
        <v>64.081581921247448</v>
      </c>
      <c r="AD6" s="9">
        <v>16.178459867717748</v>
      </c>
      <c r="AE6" s="9">
        <v>120.05099000000001</v>
      </c>
      <c r="AF6" s="9">
        <v>110.38925</v>
      </c>
      <c r="AG6" s="9">
        <v>186.68026</v>
      </c>
      <c r="AH6" s="9">
        <v>109.92699999999999</v>
      </c>
      <c r="AI6" s="9">
        <v>46.658799000000002</v>
      </c>
      <c r="AJ6" s="9">
        <v>40.223408500000005</v>
      </c>
      <c r="AL6" t="s">
        <v>2</v>
      </c>
      <c r="AM6" s="9">
        <v>72.840712135274302</v>
      </c>
      <c r="AN6" s="9">
        <v>9.9866191210017661</v>
      </c>
      <c r="AO6" s="9">
        <v>27.860405838690482</v>
      </c>
      <c r="AP6" s="9">
        <v>48.850201758346415</v>
      </c>
      <c r="AQ6" s="9">
        <v>162.61025000000001</v>
      </c>
      <c r="AR6" s="9">
        <v>124.29701</v>
      </c>
      <c r="AS6" s="9">
        <v>179.99878000000001</v>
      </c>
      <c r="AT6" s="9">
        <v>148.60150999999999</v>
      </c>
      <c r="AU6" s="9">
        <v>47.956921000000001</v>
      </c>
      <c r="AV6" s="9">
        <v>98.179046999999997</v>
      </c>
    </row>
    <row r="7" spans="1:48" x14ac:dyDescent="0.25">
      <c r="A7" s="16"/>
      <c r="B7" t="s">
        <v>3</v>
      </c>
      <c r="C7" s="9">
        <v>8.8211315086325897</v>
      </c>
      <c r="D7" s="9">
        <v>22.240003096742882</v>
      </c>
      <c r="E7" s="9">
        <v>76.537877754305015</v>
      </c>
      <c r="F7" s="9">
        <v>65.275466669122679</v>
      </c>
      <c r="G7" s="9">
        <v>117.16883</v>
      </c>
      <c r="H7" s="9">
        <v>116.031195</v>
      </c>
      <c r="I7" s="9">
        <v>173.59977000000001</v>
      </c>
      <c r="J7" s="9">
        <v>132.75762</v>
      </c>
      <c r="K7" s="9">
        <v>32.407673500000001</v>
      </c>
      <c r="L7" s="9">
        <v>37.273900999999995</v>
      </c>
      <c r="N7" t="s">
        <v>3</v>
      </c>
      <c r="O7" s="9">
        <v>41.954738354742993</v>
      </c>
      <c r="P7" s="9">
        <v>20.436506776170603</v>
      </c>
      <c r="Q7" s="9">
        <v>70.54130166260515</v>
      </c>
      <c r="R7" s="9">
        <v>57.152574382639877</v>
      </c>
      <c r="S7" s="9">
        <v>124.33739968124999</v>
      </c>
      <c r="T7" s="9">
        <v>157.77926805625003</v>
      </c>
      <c r="U7" s="9">
        <v>130.47376770625002</v>
      </c>
      <c r="V7" s="9">
        <v>117.22176111874998</v>
      </c>
      <c r="W7" s="9">
        <v>40.952069343750004</v>
      </c>
      <c r="X7" s="9">
        <v>38.826082040625003</v>
      </c>
      <c r="Z7" t="s">
        <v>3</v>
      </c>
      <c r="AA7" s="9">
        <v>38.029627498958682</v>
      </c>
      <c r="AB7" s="9">
        <v>33.188870950706814</v>
      </c>
      <c r="AC7" s="9">
        <v>74.275469068482224</v>
      </c>
      <c r="AD7" s="9">
        <v>67.403051803309125</v>
      </c>
      <c r="AE7" s="9">
        <v>192.18833000000001</v>
      </c>
      <c r="AF7" s="9">
        <v>155.57341</v>
      </c>
      <c r="AG7" s="9">
        <v>182.02721500000001</v>
      </c>
      <c r="AH7" s="9">
        <v>137.209045</v>
      </c>
      <c r="AI7" s="9">
        <v>43.1440305</v>
      </c>
      <c r="AJ7" s="9">
        <v>43.415504499999997</v>
      </c>
      <c r="AL7" t="s">
        <v>3</v>
      </c>
      <c r="AM7" s="9">
        <v>45.51099015622178</v>
      </c>
      <c r="AN7" s="9">
        <v>50.601675220272689</v>
      </c>
      <c r="AO7" s="9">
        <v>72.191006205506312</v>
      </c>
      <c r="AP7" s="9">
        <v>74.727789832986403</v>
      </c>
      <c r="AQ7" s="9">
        <v>120.02587</v>
      </c>
      <c r="AR7" s="9">
        <v>232.05844999999999</v>
      </c>
      <c r="AS7" s="9">
        <v>178.30547999999999</v>
      </c>
      <c r="AT7" s="9">
        <v>201.14533</v>
      </c>
      <c r="AU7" s="9">
        <v>57.687370999999999</v>
      </c>
      <c r="AV7" s="9">
        <v>52.958772000000003</v>
      </c>
    </row>
    <row r="8" spans="1:48" x14ac:dyDescent="0.25">
      <c r="A8" s="16"/>
      <c r="B8" t="s">
        <v>4</v>
      </c>
      <c r="C8" s="9">
        <v>73.626978440274158</v>
      </c>
      <c r="D8" s="9">
        <v>57.856374932254646</v>
      </c>
      <c r="E8" s="9">
        <v>81.290095173841024</v>
      </c>
      <c r="F8" s="9">
        <v>54.846354987719884</v>
      </c>
      <c r="G8" s="9">
        <v>236.25689499999999</v>
      </c>
      <c r="H8" s="9">
        <v>177.33893</v>
      </c>
      <c r="I8" s="9">
        <v>15.486288999999999</v>
      </c>
      <c r="J8" s="9">
        <v>231.216115</v>
      </c>
      <c r="K8" s="9">
        <v>57.708606500000002</v>
      </c>
      <c r="L8" s="9">
        <v>57.423924</v>
      </c>
      <c r="N8" t="s">
        <v>4</v>
      </c>
      <c r="O8" s="9">
        <v>73.792005278246577</v>
      </c>
      <c r="P8" s="9">
        <v>44.845878127080901</v>
      </c>
      <c r="Q8" s="9">
        <v>80.580625774637753</v>
      </c>
      <c r="R8" s="9">
        <v>24.975905878903518</v>
      </c>
      <c r="S8" s="9">
        <v>227.82181500000002</v>
      </c>
      <c r="T8" s="9">
        <v>133.06911500000001</v>
      </c>
      <c r="U8" s="9">
        <v>12.139919500000001</v>
      </c>
      <c r="V8" s="9">
        <v>101.8959895</v>
      </c>
      <c r="W8" s="9">
        <v>52.548522000000006</v>
      </c>
      <c r="X8" s="9">
        <v>52.714112999999998</v>
      </c>
      <c r="Z8" t="s">
        <v>4</v>
      </c>
      <c r="AA8" s="9">
        <v>75.539644713876385</v>
      </c>
      <c r="AB8" s="9">
        <v>42.404968056726517</v>
      </c>
      <c r="AC8" s="9">
        <v>87.624368900023882</v>
      </c>
      <c r="AD8" s="9">
        <v>40.744519054973672</v>
      </c>
      <c r="AE8" s="9">
        <v>240.49173000000002</v>
      </c>
      <c r="AF8" s="9">
        <v>170.442195</v>
      </c>
      <c r="AG8" s="9">
        <v>154.47897</v>
      </c>
      <c r="AH8" s="9">
        <v>215.60856000000001</v>
      </c>
      <c r="AI8" s="9">
        <v>48.290412000000003</v>
      </c>
      <c r="AJ8" s="9">
        <v>51.999757000000002</v>
      </c>
      <c r="AL8" t="s">
        <v>4</v>
      </c>
      <c r="AM8" s="9">
        <v>75.272286144279207</v>
      </c>
      <c r="AN8" s="9">
        <v>51.104069370433649</v>
      </c>
      <c r="AO8" s="9">
        <v>85.301041946989187</v>
      </c>
      <c r="AP8" s="9">
        <v>59.229789257493415</v>
      </c>
      <c r="AQ8" s="9">
        <v>235.11596500000002</v>
      </c>
      <c r="AR8" s="9">
        <v>174.86147499999998</v>
      </c>
      <c r="AS8" s="9">
        <v>166.31533999999999</v>
      </c>
      <c r="AT8" s="9">
        <v>219.89137499999998</v>
      </c>
      <c r="AU8" s="9">
        <v>51.267381</v>
      </c>
      <c r="AV8" s="9">
        <v>57.884426500000004</v>
      </c>
    </row>
    <row r="9" spans="1:48" x14ac:dyDescent="0.25">
      <c r="A9" s="16"/>
      <c r="B9" t="s">
        <v>5</v>
      </c>
      <c r="C9" s="9">
        <v>23.010305722754865</v>
      </c>
      <c r="D9" s="9">
        <v>46.714896675768337</v>
      </c>
      <c r="E9" s="9">
        <v>68.55561511177244</v>
      </c>
      <c r="F9" s="9">
        <v>79.445257640469265</v>
      </c>
      <c r="G9" s="9">
        <v>205.899225</v>
      </c>
      <c r="H9" s="9">
        <v>177.51744500000001</v>
      </c>
      <c r="I9" s="9">
        <v>183.20359500000001</v>
      </c>
      <c r="J9" s="9">
        <v>152.34074000000001</v>
      </c>
      <c r="K9" s="9">
        <v>41.307753500000004</v>
      </c>
      <c r="L9" s="9">
        <v>47.642508500000005</v>
      </c>
      <c r="N9" t="s">
        <v>5</v>
      </c>
      <c r="O9" s="9">
        <v>8.1854851618751496</v>
      </c>
      <c r="P9" s="9">
        <v>56.173647246365768</v>
      </c>
      <c r="Q9" s="9">
        <v>64.054873337254975</v>
      </c>
      <c r="R9" s="9">
        <v>88.045661400163041</v>
      </c>
      <c r="S9" s="9">
        <v>225.728655</v>
      </c>
      <c r="T9" s="9">
        <v>192.71881500000001</v>
      </c>
      <c r="U9" s="9">
        <v>206.21888999999999</v>
      </c>
      <c r="V9" s="9">
        <v>170.19765000000001</v>
      </c>
      <c r="W9" s="9">
        <v>49.240305500000005</v>
      </c>
      <c r="X9" s="9">
        <v>45.752097499999998</v>
      </c>
      <c r="Z9" t="s">
        <v>5</v>
      </c>
      <c r="AA9" s="9">
        <v>40.712637284596354</v>
      </c>
      <c r="AB9" s="9">
        <v>56.64048736225476</v>
      </c>
      <c r="AC9" s="9">
        <v>67.00571347358057</v>
      </c>
      <c r="AD9" s="9">
        <v>74.122569960403752</v>
      </c>
      <c r="AE9" s="9">
        <v>120.00578999999999</v>
      </c>
      <c r="AF9" s="9">
        <v>121.962035</v>
      </c>
      <c r="AG9" s="9">
        <v>193.57039499999999</v>
      </c>
      <c r="AH9" s="9">
        <v>119.99579</v>
      </c>
      <c r="AI9" s="9">
        <v>37.816255499999997</v>
      </c>
      <c r="AJ9" s="9">
        <v>53.765798000000004</v>
      </c>
      <c r="AL9" t="s">
        <v>5</v>
      </c>
      <c r="AM9" s="9">
        <v>10.023415818242711</v>
      </c>
      <c r="AN9" s="9">
        <v>88.218925514555181</v>
      </c>
      <c r="AO9" s="9">
        <v>70.61119471284826</v>
      </c>
      <c r="AP9" s="9">
        <v>52.599911098969962</v>
      </c>
      <c r="AQ9" s="9">
        <v>99.236004500000007</v>
      </c>
      <c r="AR9" s="9">
        <v>111.79258999999999</v>
      </c>
      <c r="AS9" s="9">
        <v>183.53544499999998</v>
      </c>
      <c r="AT9" s="9">
        <v>116.15589</v>
      </c>
      <c r="AU9" s="9">
        <v>23.960872999999999</v>
      </c>
      <c r="AV9" s="9">
        <v>36.316455000000005</v>
      </c>
    </row>
    <row r="10" spans="1:48" x14ac:dyDescent="0.25">
      <c r="A10" s="16"/>
      <c r="B10" t="s">
        <v>6</v>
      </c>
      <c r="C10" s="9">
        <v>25.425328826607213</v>
      </c>
      <c r="D10" s="9">
        <v>137.66921801822377</v>
      </c>
      <c r="E10" s="9">
        <v>77.086275299211991</v>
      </c>
      <c r="F10" s="9">
        <v>63.890092208622917</v>
      </c>
      <c r="G10" s="9">
        <v>119.92587</v>
      </c>
      <c r="H10" s="9">
        <v>119.89919999999999</v>
      </c>
      <c r="I10" s="9">
        <v>188.41874000000001</v>
      </c>
      <c r="J10" s="9">
        <v>119.90586999999999</v>
      </c>
      <c r="K10" s="9">
        <v>46.451281000000002</v>
      </c>
      <c r="L10" s="9">
        <v>44.370119000000003</v>
      </c>
      <c r="N10" t="s">
        <v>6</v>
      </c>
      <c r="O10" s="9">
        <v>63.992508815180351</v>
      </c>
      <c r="P10" s="9">
        <v>1.5845432143101448</v>
      </c>
      <c r="Q10" s="9">
        <v>88.634065239203423</v>
      </c>
      <c r="R10" s="9">
        <v>81.624432062468344</v>
      </c>
      <c r="S10" s="9">
        <v>63.152165399999994</v>
      </c>
      <c r="T10" s="9">
        <v>62.676111900000002</v>
      </c>
      <c r="U10" s="9">
        <v>94.139711300000002</v>
      </c>
      <c r="V10" s="9">
        <v>62.965499899999998</v>
      </c>
      <c r="W10" s="9">
        <v>54.350439999999999</v>
      </c>
      <c r="X10" s="9">
        <v>44.883960500000001</v>
      </c>
      <c r="Z10" t="s">
        <v>6</v>
      </c>
      <c r="AA10" s="9">
        <v>11.480846618432182</v>
      </c>
      <c r="AB10" s="9">
        <v>107.77950741947768</v>
      </c>
      <c r="AC10" s="9">
        <v>77.608172550325108</v>
      </c>
      <c r="AD10" s="9">
        <v>13.060811268435799</v>
      </c>
      <c r="AE10" s="9">
        <v>120.005865</v>
      </c>
      <c r="AF10" s="9">
        <v>120.00919999999999</v>
      </c>
      <c r="AG10" s="9">
        <v>196.31535500000001</v>
      </c>
      <c r="AH10" s="9">
        <v>93.512709999999998</v>
      </c>
      <c r="AI10" s="9">
        <v>53.065593</v>
      </c>
      <c r="AJ10" s="9">
        <v>36.742009000000003</v>
      </c>
      <c r="AL10" t="s">
        <v>6</v>
      </c>
      <c r="AM10" s="9">
        <v>13.274440883234305</v>
      </c>
      <c r="AN10" s="9">
        <v>96.551272227420668</v>
      </c>
      <c r="AO10" s="9">
        <v>77.478306917786213</v>
      </c>
      <c r="AP10" s="9">
        <v>20.62257278367106</v>
      </c>
      <c r="AQ10" s="9">
        <v>119.96586500000001</v>
      </c>
      <c r="AR10" s="9">
        <v>118.935875</v>
      </c>
      <c r="AS10" s="9">
        <v>193.322045</v>
      </c>
      <c r="AT10" s="9">
        <v>93.296044499999994</v>
      </c>
      <c r="AU10" s="9">
        <v>53.571597500000003</v>
      </c>
      <c r="AV10" s="9">
        <v>38.273609</v>
      </c>
    </row>
    <row r="11" spans="1:48" x14ac:dyDescent="0.25">
      <c r="A11" s="16"/>
      <c r="B11" t="s">
        <v>7</v>
      </c>
      <c r="C11" s="9">
        <v>78.146047659664163</v>
      </c>
      <c r="D11" s="9">
        <v>68.899256318378306</v>
      </c>
      <c r="E11" s="9">
        <v>86.223750951210405</v>
      </c>
      <c r="F11" s="9">
        <v>30.052542993148506</v>
      </c>
      <c r="G11" s="9">
        <v>89.229405</v>
      </c>
      <c r="H11" s="9">
        <v>72.292852000000011</v>
      </c>
      <c r="I11" s="9">
        <v>84.939433500000007</v>
      </c>
      <c r="J11" s="9">
        <v>155.248965</v>
      </c>
      <c r="K11" s="9">
        <v>14.7353205</v>
      </c>
      <c r="L11" s="9">
        <v>51.337183500000002</v>
      </c>
      <c r="N11" t="s">
        <v>7</v>
      </c>
      <c r="O11" s="9">
        <v>60.087568826541293</v>
      </c>
      <c r="P11" s="9">
        <v>51.38611390794955</v>
      </c>
      <c r="Q11" s="9">
        <v>87.37650877394131</v>
      </c>
      <c r="R11" s="9">
        <v>18.96012492927332</v>
      </c>
      <c r="S11" s="9">
        <v>180.042135</v>
      </c>
      <c r="T11" s="9">
        <v>120.04586999999999</v>
      </c>
      <c r="U11" s="9">
        <v>93.132712499999997</v>
      </c>
      <c r="V11" s="9">
        <v>146.799025</v>
      </c>
      <c r="W11" s="9">
        <v>14.9515715</v>
      </c>
      <c r="X11" s="9">
        <v>38.797229000000002</v>
      </c>
      <c r="Z11" t="s">
        <v>7</v>
      </c>
      <c r="AA11" s="9">
        <v>61.670273181572121</v>
      </c>
      <c r="AB11" s="9">
        <v>23.274460085926634</v>
      </c>
      <c r="AC11" s="9">
        <v>87.415865202761466</v>
      </c>
      <c r="AD11" s="9">
        <v>0.92852499594040694</v>
      </c>
      <c r="AE11" s="9">
        <v>181.38879</v>
      </c>
      <c r="AF11" s="9">
        <v>28.306477999999998</v>
      </c>
      <c r="AG11" s="9">
        <v>89.8660675</v>
      </c>
      <c r="AH11" s="9">
        <v>114.54924</v>
      </c>
      <c r="AI11" s="9">
        <v>11.056557000000002</v>
      </c>
      <c r="AJ11" s="9">
        <v>36.220978500000001</v>
      </c>
      <c r="AL11" t="s">
        <v>7</v>
      </c>
      <c r="AM11" s="9">
        <v>51.560772425161865</v>
      </c>
      <c r="AN11" s="9">
        <v>54.979558015551774</v>
      </c>
      <c r="AO11" s="9">
        <v>88.608517230342301</v>
      </c>
      <c r="AP11" s="9">
        <v>18.573950503433252</v>
      </c>
      <c r="AQ11" s="9">
        <v>103.7135815</v>
      </c>
      <c r="AR11" s="9">
        <v>23.411405500000001</v>
      </c>
      <c r="AS11" s="9">
        <v>99.938095500000003</v>
      </c>
      <c r="AT11" s="9">
        <v>107.65573000000001</v>
      </c>
      <c r="AU11" s="9">
        <v>18.623445499999999</v>
      </c>
      <c r="AV11" s="9">
        <v>31.623556000000001</v>
      </c>
    </row>
    <row r="12" spans="1:48" x14ac:dyDescent="0.25">
      <c r="A12" s="16"/>
      <c r="B12" t="s">
        <v>8</v>
      </c>
      <c r="C12" s="9">
        <v>70.063217060042177</v>
      </c>
      <c r="D12" s="9">
        <v>27.41957070619236</v>
      </c>
      <c r="E12" s="9">
        <v>65.10095348060608</v>
      </c>
      <c r="F12" s="9">
        <v>10.161549859724587</v>
      </c>
      <c r="G12" s="9">
        <v>27.143152000000001</v>
      </c>
      <c r="H12" s="9">
        <v>118.58253999999999</v>
      </c>
      <c r="I12" s="9">
        <v>168.205545</v>
      </c>
      <c r="J12" s="9">
        <v>12.0999195</v>
      </c>
      <c r="K12" s="9">
        <v>41.711368499999999</v>
      </c>
      <c r="L12" s="9">
        <v>30.175800000000002</v>
      </c>
      <c r="N12" t="s">
        <v>8</v>
      </c>
      <c r="O12" s="9">
        <v>72.66819984768378</v>
      </c>
      <c r="P12" s="9">
        <v>114.25058981014107</v>
      </c>
      <c r="Q12" s="9">
        <v>67.001193357357408</v>
      </c>
      <c r="R12" s="9">
        <v>12.874645383273261</v>
      </c>
      <c r="S12" s="9">
        <v>24.876500999999998</v>
      </c>
      <c r="T12" s="9">
        <v>114.00591</v>
      </c>
      <c r="U12" s="9">
        <v>165.45889499999998</v>
      </c>
      <c r="V12" s="9">
        <v>12.036586</v>
      </c>
      <c r="W12" s="9">
        <v>28.516055999999999</v>
      </c>
      <c r="X12" s="9">
        <v>29.900831500000002</v>
      </c>
      <c r="Z12" t="s">
        <v>8</v>
      </c>
      <c r="AA12" s="9">
        <v>56.722224624335475</v>
      </c>
      <c r="AB12" s="9">
        <v>35.512114985773565</v>
      </c>
      <c r="AC12" s="9">
        <v>61.881185162323071</v>
      </c>
      <c r="AD12" s="9">
        <v>10.960239363545512</v>
      </c>
      <c r="AE12" s="9">
        <v>119.98253</v>
      </c>
      <c r="AF12" s="9">
        <v>17.259884499999998</v>
      </c>
      <c r="AG12" s="9">
        <v>175.63216</v>
      </c>
      <c r="AH12" s="9">
        <v>15.036566499999999</v>
      </c>
      <c r="AI12" s="9">
        <v>23.954556500000002</v>
      </c>
      <c r="AJ12" s="9">
        <v>13.8111795</v>
      </c>
      <c r="AL12" t="s">
        <v>8</v>
      </c>
      <c r="AM12" s="9">
        <v>55.644256357184091</v>
      </c>
      <c r="AN12" s="9">
        <v>27.345627703230889</v>
      </c>
      <c r="AO12" s="9">
        <v>60.947219231523555</v>
      </c>
      <c r="AP12" s="9">
        <v>0.6398293187405244</v>
      </c>
      <c r="AQ12" s="9">
        <v>119.88811</v>
      </c>
      <c r="AR12" s="9">
        <v>27.888707</v>
      </c>
      <c r="AS12" s="9">
        <v>166.8878</v>
      </c>
      <c r="AT12" s="9">
        <v>18.450859999999999</v>
      </c>
      <c r="AU12" s="9">
        <v>18.865962</v>
      </c>
      <c r="AV12" s="9">
        <v>10.376281000000001</v>
      </c>
    </row>
    <row r="13" spans="1:48" x14ac:dyDescent="0.25">
      <c r="A13" s="16"/>
      <c r="B13" t="s">
        <v>9</v>
      </c>
      <c r="C13" s="9">
        <v>66.880714740916886</v>
      </c>
      <c r="D13" s="9">
        <v>15.443592972350842</v>
      </c>
      <c r="E13" s="9">
        <v>2.3254405482793743</v>
      </c>
      <c r="F13" s="9">
        <v>88.231261743475386</v>
      </c>
      <c r="G13" s="9">
        <v>98.119377</v>
      </c>
      <c r="H13" s="9">
        <v>144.50963000000002</v>
      </c>
      <c r="I13" s="9">
        <v>91.794269</v>
      </c>
      <c r="J13" s="9">
        <v>128.88541599999999</v>
      </c>
      <c r="K13" s="9">
        <v>38.726412500000002</v>
      </c>
      <c r="L13" s="9">
        <v>37.242290499999996</v>
      </c>
      <c r="N13" t="s">
        <v>9</v>
      </c>
      <c r="O13" s="9">
        <v>118.71889238548545</v>
      </c>
      <c r="P13" s="9">
        <v>31.11191679471699</v>
      </c>
      <c r="Q13" s="9">
        <v>11.254185819858961</v>
      </c>
      <c r="R13" s="9">
        <v>81.770524550038743</v>
      </c>
      <c r="S13" s="9">
        <v>106.59842</v>
      </c>
      <c r="T13" s="9">
        <v>215.04770500000001</v>
      </c>
      <c r="U13" s="9">
        <v>125.6697355</v>
      </c>
      <c r="V13" s="9">
        <v>129.28643149999999</v>
      </c>
      <c r="W13" s="9">
        <v>33.8038965</v>
      </c>
      <c r="X13" s="9">
        <v>30.459037000000002</v>
      </c>
      <c r="Z13" t="s">
        <v>9</v>
      </c>
      <c r="AA13" s="9">
        <v>65.870966182999098</v>
      </c>
      <c r="AB13" s="9">
        <v>68.700988662989275</v>
      </c>
      <c r="AC13" s="9">
        <v>55.696553950107855</v>
      </c>
      <c r="AD13" s="9">
        <v>87.749476597056315</v>
      </c>
      <c r="AE13" s="9">
        <v>181.26110499999999</v>
      </c>
      <c r="AF13" s="9">
        <v>209.859005</v>
      </c>
      <c r="AG13" s="9">
        <v>191.21042499999999</v>
      </c>
      <c r="AH13" s="9">
        <v>141.1115365</v>
      </c>
      <c r="AI13" s="9">
        <v>61.272881499999997</v>
      </c>
      <c r="AJ13" s="9">
        <v>63.225769999999997</v>
      </c>
      <c r="AL13" t="s">
        <v>9</v>
      </c>
      <c r="AM13" s="9">
        <v>45.679432389277089</v>
      </c>
      <c r="AN13" s="9">
        <v>46.211641565145392</v>
      </c>
      <c r="AO13" s="9">
        <v>6.8118517633771063</v>
      </c>
      <c r="AP13" s="9">
        <v>87.282782348284513</v>
      </c>
      <c r="AQ13" s="9">
        <v>104.22826000000001</v>
      </c>
      <c r="AR13" s="9">
        <v>12.7051225</v>
      </c>
      <c r="AS13" s="9">
        <v>133.20647299999999</v>
      </c>
      <c r="AT13" s="9">
        <v>200.649315</v>
      </c>
      <c r="AU13" s="9">
        <v>40.635779999999997</v>
      </c>
      <c r="AV13" s="9">
        <v>60.561672000000002</v>
      </c>
    </row>
    <row r="14" spans="1:48" x14ac:dyDescent="0.25">
      <c r="A14" s="16"/>
      <c r="B14" t="s">
        <v>10</v>
      </c>
      <c r="C14" s="9">
        <v>75.967021523867118</v>
      </c>
      <c r="D14" s="9">
        <v>49.729367042239922</v>
      </c>
      <c r="E14" s="9">
        <v>76.203131931101794</v>
      </c>
      <c r="F14" s="9">
        <v>7.0714825432944934</v>
      </c>
      <c r="G14" s="9">
        <v>96.629356000000001</v>
      </c>
      <c r="H14" s="9">
        <v>260.21826499999997</v>
      </c>
      <c r="I14" s="9">
        <v>179.155475</v>
      </c>
      <c r="J14" s="9">
        <v>210.91859499999998</v>
      </c>
      <c r="K14" s="9">
        <v>39.891682500000002</v>
      </c>
      <c r="L14" s="9">
        <v>23.733836</v>
      </c>
      <c r="N14" t="s">
        <v>10</v>
      </c>
      <c r="O14" s="9">
        <v>5.993426798055026</v>
      </c>
      <c r="P14" s="9">
        <v>59.930220817461823</v>
      </c>
      <c r="Q14" s="9">
        <v>78.129689634518527</v>
      </c>
      <c r="R14" s="9">
        <v>60.928668654152958</v>
      </c>
      <c r="S14" s="9">
        <v>87.769414999999995</v>
      </c>
      <c r="T14" s="9">
        <v>292.208055</v>
      </c>
      <c r="U14" s="9">
        <v>176.185495</v>
      </c>
      <c r="V14" s="9">
        <v>118.41588</v>
      </c>
      <c r="W14" s="9">
        <v>49.6229905</v>
      </c>
      <c r="X14" s="9">
        <v>40.043517000000001</v>
      </c>
      <c r="Z14" t="s">
        <v>10</v>
      </c>
      <c r="AA14" s="9">
        <v>51.01151030152419</v>
      </c>
      <c r="AB14" s="9">
        <v>121.92296223025616</v>
      </c>
      <c r="AC14" s="9">
        <v>77.494398108082009</v>
      </c>
      <c r="AD14" s="9">
        <v>72.079927145553555</v>
      </c>
      <c r="AE14" s="9">
        <v>213.86190999999999</v>
      </c>
      <c r="AF14" s="9">
        <v>111.005925</v>
      </c>
      <c r="AG14" s="9">
        <v>177.91215</v>
      </c>
      <c r="AH14" s="9">
        <v>103.0293135</v>
      </c>
      <c r="AI14" s="9">
        <v>29.925021000000001</v>
      </c>
      <c r="AJ14" s="9">
        <v>60.895288000000001</v>
      </c>
      <c r="AL14" t="s">
        <v>10</v>
      </c>
      <c r="AM14" s="9">
        <v>56.330803717798794</v>
      </c>
      <c r="AN14" s="9">
        <v>42.037333294611592</v>
      </c>
      <c r="AO14" s="9">
        <v>75.225523038286667</v>
      </c>
      <c r="AP14" s="9">
        <v>76.509194417764959</v>
      </c>
      <c r="AQ14" s="9">
        <v>112.81925</v>
      </c>
      <c r="AR14" s="9">
        <v>168.59554</v>
      </c>
      <c r="AS14" s="9">
        <v>174.39884000000001</v>
      </c>
      <c r="AT14" s="9">
        <v>88.196078999999997</v>
      </c>
      <c r="AU14" s="9">
        <v>21.631244500000001</v>
      </c>
      <c r="AV14" s="9">
        <v>16.269082000000001</v>
      </c>
    </row>
    <row r="15" spans="1:48" x14ac:dyDescent="0.25">
      <c r="A15" s="16"/>
      <c r="B15" t="s">
        <v>11</v>
      </c>
      <c r="C15" s="9">
        <v>50.623351814949658</v>
      </c>
      <c r="D15" s="9">
        <v>14.794799254970329</v>
      </c>
      <c r="E15" s="9">
        <v>65.827616438576996</v>
      </c>
      <c r="F15" s="9">
        <v>52.628370202736811</v>
      </c>
      <c r="G15" s="9">
        <v>112.44895224999999</v>
      </c>
      <c r="H15" s="9">
        <v>144.97597030555556</v>
      </c>
      <c r="I15" s="9">
        <v>135.02669927777777</v>
      </c>
      <c r="J15" s="9">
        <v>144.97608894444443</v>
      </c>
      <c r="K15" s="9">
        <v>39.915689713888888</v>
      </c>
      <c r="L15" s="9">
        <v>40.283669516666663</v>
      </c>
      <c r="N15" t="s">
        <v>11</v>
      </c>
      <c r="O15" s="9">
        <v>47.846298380280658</v>
      </c>
      <c r="P15" s="9">
        <v>22.997523622741767</v>
      </c>
      <c r="Q15" s="9">
        <v>70.541301662605136</v>
      </c>
      <c r="R15" s="9">
        <v>57.15257438263987</v>
      </c>
      <c r="S15" s="9">
        <v>124.33739968124999</v>
      </c>
      <c r="T15" s="9">
        <v>157.77926805625003</v>
      </c>
      <c r="U15" s="9">
        <v>130.47376770624999</v>
      </c>
      <c r="V15" s="9">
        <v>117.22176111874998</v>
      </c>
      <c r="W15" s="9">
        <v>40.952069343750004</v>
      </c>
      <c r="X15" s="9">
        <v>38.826082040625003</v>
      </c>
      <c r="Z15" t="s">
        <v>11</v>
      </c>
      <c r="AA15" s="9">
        <v>40.757332394528142</v>
      </c>
      <c r="AB15" s="9">
        <v>70.852684429946294</v>
      </c>
      <c r="AC15" s="9">
        <v>84.83754962695572</v>
      </c>
      <c r="AD15" s="9">
        <v>73.121403751235235</v>
      </c>
      <c r="AE15" s="9">
        <v>213.74524</v>
      </c>
      <c r="AF15" s="9">
        <v>80.439464000000001</v>
      </c>
      <c r="AG15" s="9">
        <v>309.917935</v>
      </c>
      <c r="AH15" s="9">
        <v>106.129295</v>
      </c>
      <c r="AI15" s="9">
        <v>52.785553</v>
      </c>
      <c r="AJ15" s="9">
        <v>27.711134999999999</v>
      </c>
      <c r="AL15" t="s">
        <v>11</v>
      </c>
      <c r="AM15" s="9">
        <v>51.322504857258792</v>
      </c>
      <c r="AN15" s="9">
        <v>12.545365086433605</v>
      </c>
      <c r="AO15" s="9">
        <v>82.732761898812356</v>
      </c>
      <c r="AP15" s="9">
        <v>20.864928709210574</v>
      </c>
      <c r="AQ15" s="9">
        <v>234.99843499999997</v>
      </c>
      <c r="AR15" s="9">
        <v>12.093253000000001</v>
      </c>
      <c r="AS15" s="9">
        <v>301.14799000000005</v>
      </c>
      <c r="AT15" s="9">
        <v>99.802667999999997</v>
      </c>
      <c r="AU15" s="9">
        <v>31.051852</v>
      </c>
      <c r="AV15" s="9">
        <v>25.158117500000003</v>
      </c>
    </row>
    <row r="16" spans="1:48" x14ac:dyDescent="0.25">
      <c r="A16" s="16"/>
      <c r="B16" t="s">
        <v>12</v>
      </c>
      <c r="C16" s="9">
        <v>37.931824849827976</v>
      </c>
      <c r="D16" s="9">
        <v>57.479715617052335</v>
      </c>
      <c r="E16" s="9">
        <v>65.827616438576996</v>
      </c>
      <c r="F16" s="9">
        <v>52.628370202736825</v>
      </c>
      <c r="G16" s="9">
        <v>112.44895224999999</v>
      </c>
      <c r="H16" s="9">
        <v>144.97597030555553</v>
      </c>
      <c r="I16" s="9">
        <v>135.02669927777777</v>
      </c>
      <c r="J16" s="9">
        <v>144.97608894444443</v>
      </c>
      <c r="K16" s="9">
        <v>39.915689713888895</v>
      </c>
      <c r="L16" s="9">
        <v>40.283669516666663</v>
      </c>
      <c r="N16" t="s">
        <v>12</v>
      </c>
      <c r="O16" s="9">
        <v>34.440971474393535</v>
      </c>
      <c r="P16" s="9">
        <v>42.31910699895613</v>
      </c>
      <c r="Q16" s="9">
        <v>70.541301662605136</v>
      </c>
      <c r="R16" s="9">
        <v>57.152574382639877</v>
      </c>
      <c r="S16" s="9">
        <v>124.33739968125001</v>
      </c>
      <c r="T16" s="9">
        <v>157.77926805624998</v>
      </c>
      <c r="U16" s="9">
        <v>130.47376770624999</v>
      </c>
      <c r="V16" s="9">
        <v>117.22176111875</v>
      </c>
      <c r="W16" s="9">
        <v>40.952069343749997</v>
      </c>
      <c r="X16" s="9">
        <v>38.826082040624996</v>
      </c>
      <c r="Z16" t="s">
        <v>12</v>
      </c>
      <c r="AA16" s="9">
        <v>21.549349104550259</v>
      </c>
      <c r="AB16" s="9">
        <v>53.971875787347102</v>
      </c>
      <c r="AC16" s="9">
        <v>75.604792662214763</v>
      </c>
      <c r="AD16" s="9">
        <v>73.466029528673715</v>
      </c>
      <c r="AE16" s="9">
        <v>118.84347</v>
      </c>
      <c r="AF16" s="9">
        <v>100.07767849999999</v>
      </c>
      <c r="AG16" s="9">
        <v>187.86004</v>
      </c>
      <c r="AH16" s="9">
        <v>154.13558499999999</v>
      </c>
      <c r="AI16" s="9">
        <v>46.7443685</v>
      </c>
      <c r="AJ16" s="9">
        <v>54.291840000000001</v>
      </c>
      <c r="AL16" t="s">
        <v>12</v>
      </c>
      <c r="AM16" s="9">
        <v>23.189876775788534</v>
      </c>
      <c r="AN16" s="9">
        <v>74.814229763303814</v>
      </c>
      <c r="AO16" s="9">
        <v>58.901227530246096</v>
      </c>
      <c r="AP16" s="9">
        <v>64.772022109499403</v>
      </c>
      <c r="AQ16" s="9">
        <v>187.15402499999999</v>
      </c>
      <c r="AR16" s="9">
        <v>143.8128615</v>
      </c>
      <c r="AS16" s="9">
        <v>225.095145</v>
      </c>
      <c r="AT16" s="9">
        <v>141.76657749999998</v>
      </c>
      <c r="AU16" s="9">
        <v>43.308419499999999</v>
      </c>
      <c r="AV16" s="9">
        <v>51.521634000000006</v>
      </c>
    </row>
    <row r="17" spans="1:48" x14ac:dyDescent="0.25">
      <c r="A17" s="16"/>
      <c r="B17" t="s">
        <v>13</v>
      </c>
      <c r="C17" s="9">
        <v>55.821049414600914</v>
      </c>
      <c r="D17" s="9">
        <v>63.654763886417925</v>
      </c>
      <c r="E17" s="9">
        <v>61.478935101292421</v>
      </c>
      <c r="F17" s="9">
        <v>68.794710749356682</v>
      </c>
      <c r="G17" s="9">
        <v>19.753201499999999</v>
      </c>
      <c r="H17" s="9">
        <v>255.87829499999998</v>
      </c>
      <c r="I17" s="9">
        <v>188.68540999999999</v>
      </c>
      <c r="J17" s="9">
        <v>96.856020999999998</v>
      </c>
      <c r="K17" s="9">
        <v>58.677814999999995</v>
      </c>
      <c r="L17" s="9">
        <v>63.718998499999998</v>
      </c>
      <c r="N17" t="s">
        <v>13</v>
      </c>
      <c r="O17" s="9">
        <v>34.134553478798594</v>
      </c>
      <c r="P17" s="9">
        <v>55.272942480292201</v>
      </c>
      <c r="Q17" s="9">
        <v>62.160042683544944</v>
      </c>
      <c r="R17" s="9">
        <v>64.135012978322408</v>
      </c>
      <c r="S17" s="9">
        <v>56.299895500000005</v>
      </c>
      <c r="T17" s="9">
        <v>226.73749000000001</v>
      </c>
      <c r="U17" s="9">
        <v>179.74788999999998</v>
      </c>
      <c r="V17" s="9">
        <v>89.388116499999995</v>
      </c>
      <c r="W17" s="9">
        <v>56.528943999999996</v>
      </c>
      <c r="X17" s="9">
        <v>55.200511500000005</v>
      </c>
      <c r="Z17" t="s">
        <v>13</v>
      </c>
      <c r="AA17" s="9">
        <v>40.897647289070932</v>
      </c>
      <c r="AB17" s="9">
        <v>34.240384696582836</v>
      </c>
      <c r="AC17" s="9">
        <v>41.229327439515167</v>
      </c>
      <c r="AD17" s="9">
        <v>52.033335506949278</v>
      </c>
      <c r="AE17" s="9">
        <v>180.03578499999998</v>
      </c>
      <c r="AF17" s="9">
        <v>176.69125000000003</v>
      </c>
      <c r="AG17" s="9">
        <v>180.03238499999998</v>
      </c>
      <c r="AH17" s="9">
        <v>101.80220249999999</v>
      </c>
      <c r="AI17" s="9">
        <v>50.412647999999997</v>
      </c>
      <c r="AJ17" s="9">
        <v>62.767775499999999</v>
      </c>
      <c r="AL17" t="s">
        <v>13</v>
      </c>
      <c r="AM17" s="9">
        <v>33.859279156984684</v>
      </c>
      <c r="AN17" s="9">
        <v>7.6712059811919886</v>
      </c>
      <c r="AO17" s="9">
        <v>46.604459395357679</v>
      </c>
      <c r="AP17" s="9">
        <v>64.605343225904903</v>
      </c>
      <c r="AQ17" s="9">
        <v>120.01169999999999</v>
      </c>
      <c r="AR17" s="9">
        <v>143.72583</v>
      </c>
      <c r="AS17" s="9">
        <v>135.59180000000001</v>
      </c>
      <c r="AT17" s="9">
        <v>88.473384500000009</v>
      </c>
      <c r="AU17" s="9">
        <v>44.246329000000003</v>
      </c>
      <c r="AV17" s="9">
        <v>55.254216499999998</v>
      </c>
    </row>
    <row r="18" spans="1:48" x14ac:dyDescent="0.25">
      <c r="A18" s="16"/>
      <c r="B18" t="s">
        <v>14</v>
      </c>
      <c r="C18" s="9">
        <v>60.674088041615491</v>
      </c>
      <c r="D18" s="9">
        <v>15.43911933573942</v>
      </c>
      <c r="E18" s="9">
        <v>60.524846170805418</v>
      </c>
      <c r="F18" s="9">
        <v>19.417040576329612</v>
      </c>
      <c r="G18" s="9">
        <v>38.320149999999998</v>
      </c>
      <c r="H18" s="9">
        <v>181.849795</v>
      </c>
      <c r="I18" s="9">
        <v>182.76537000000002</v>
      </c>
      <c r="J18" s="9">
        <v>260.61022000000003</v>
      </c>
      <c r="K18" s="9">
        <v>42.021881</v>
      </c>
      <c r="L18" s="9">
        <v>48.673731500000002</v>
      </c>
      <c r="N18" t="s">
        <v>14</v>
      </c>
      <c r="O18" s="9">
        <v>51.951911388983483</v>
      </c>
      <c r="P18" s="9">
        <v>47.337677031298895</v>
      </c>
      <c r="Q18" s="9">
        <v>64.122127460523359</v>
      </c>
      <c r="R18" s="9">
        <v>71.978997245742903</v>
      </c>
      <c r="S18" s="9">
        <v>199.25200000000001</v>
      </c>
      <c r="T18" s="9">
        <v>184.45876999999999</v>
      </c>
      <c r="U18" s="9">
        <v>172.79884999999999</v>
      </c>
      <c r="V18" s="9">
        <v>154.19230999999999</v>
      </c>
      <c r="W18" s="9">
        <v>53.377457</v>
      </c>
      <c r="X18" s="9">
        <v>48.870601000000001</v>
      </c>
      <c r="Z18" t="s">
        <v>14</v>
      </c>
      <c r="AA18" s="9">
        <v>53.952349285024312</v>
      </c>
      <c r="AB18" s="9">
        <v>23.126826306099446</v>
      </c>
      <c r="AC18" s="9">
        <v>60.63186450866187</v>
      </c>
      <c r="AD18" s="9">
        <v>37.21961274545265</v>
      </c>
      <c r="AE18" s="9">
        <v>105.3356275</v>
      </c>
      <c r="AF18" s="9">
        <v>127.77670499999999</v>
      </c>
      <c r="AG18" s="9">
        <v>190.37231500000001</v>
      </c>
      <c r="AH18" s="9">
        <v>90.365392</v>
      </c>
      <c r="AI18" s="9">
        <v>35.745355500000002</v>
      </c>
      <c r="AJ18" s="9">
        <v>49.0445305</v>
      </c>
      <c r="AL18" t="s">
        <v>14</v>
      </c>
      <c r="AM18" s="9">
        <v>67.35380696721586</v>
      </c>
      <c r="AN18" s="9">
        <v>39.218947386712301</v>
      </c>
      <c r="AO18" s="9">
        <v>50.019546410007642</v>
      </c>
      <c r="AP18" s="9">
        <v>18.491028814716657</v>
      </c>
      <c r="AQ18" s="9">
        <v>109.48300500000001</v>
      </c>
      <c r="AR18" s="9">
        <v>174.01172500000001</v>
      </c>
      <c r="AS18" s="9">
        <v>185.633005</v>
      </c>
      <c r="AT18" s="9">
        <v>91.057805500000001</v>
      </c>
      <c r="AU18" s="9">
        <v>42.985455000000002</v>
      </c>
      <c r="AV18" s="9">
        <v>58.149852500000001</v>
      </c>
    </row>
    <row r="19" spans="1:48" x14ac:dyDescent="0.25">
      <c r="A19" s="16"/>
      <c r="B19" t="s">
        <v>15</v>
      </c>
      <c r="C19" s="9">
        <v>38.53911571228582</v>
      </c>
      <c r="D19" s="9">
        <v>7.035319252830206</v>
      </c>
      <c r="E19" s="9">
        <v>84.32603410282033</v>
      </c>
      <c r="F19" s="9">
        <v>79.942996777290233</v>
      </c>
      <c r="G19" s="9">
        <v>149.65842000000001</v>
      </c>
      <c r="H19" s="9">
        <v>245.88814500000001</v>
      </c>
      <c r="I19" s="9">
        <v>185.63842</v>
      </c>
      <c r="J19" s="9">
        <v>193.12556999999998</v>
      </c>
      <c r="K19" s="9">
        <v>48.387733999999995</v>
      </c>
      <c r="L19" s="9">
        <v>50.112954500000001</v>
      </c>
      <c r="N19" t="s">
        <v>15</v>
      </c>
      <c r="O19" s="9">
        <v>3.4979878243672857</v>
      </c>
      <c r="P19" s="9">
        <v>23.288602949710267</v>
      </c>
      <c r="Q19" s="9">
        <v>84.10831727197656</v>
      </c>
      <c r="R19" s="9">
        <v>80.899934181102537</v>
      </c>
      <c r="S19" s="9">
        <v>101.47599200000001</v>
      </c>
      <c r="T19" s="9">
        <v>203.05864500000001</v>
      </c>
      <c r="U19" s="9">
        <v>179.71546499999999</v>
      </c>
      <c r="V19" s="9">
        <v>172.535515</v>
      </c>
      <c r="W19" s="9">
        <v>54.647292</v>
      </c>
      <c r="X19" s="9">
        <v>56.203498999999994</v>
      </c>
      <c r="Z19" t="s">
        <v>15</v>
      </c>
      <c r="AA19" s="9">
        <v>181.88452898358673</v>
      </c>
      <c r="AB19" s="9">
        <v>4.6418502926876499</v>
      </c>
      <c r="AC19" s="9">
        <v>84.87484988976945</v>
      </c>
      <c r="AD19" s="9">
        <v>81.640695171542689</v>
      </c>
      <c r="AE19" s="9">
        <v>12.313251000000001</v>
      </c>
      <c r="AF19" s="9">
        <v>12.399917500000001</v>
      </c>
      <c r="AG19" s="9">
        <v>174.77549999999999</v>
      </c>
      <c r="AH19" s="9">
        <v>145.67569499999999</v>
      </c>
      <c r="AI19" s="9">
        <v>83.844538999999997</v>
      </c>
      <c r="AJ19" s="9">
        <v>13.555994999999999</v>
      </c>
      <c r="AL19" t="s">
        <v>15</v>
      </c>
      <c r="AM19" s="9">
        <v>126.42805268991049</v>
      </c>
      <c r="AN19" s="9">
        <v>21.250374339855583</v>
      </c>
      <c r="AO19" s="9">
        <v>57.041873706757414</v>
      </c>
      <c r="AP19" s="9">
        <v>77.153032407533217</v>
      </c>
      <c r="AQ19" s="9">
        <v>12.3032515</v>
      </c>
      <c r="AR19" s="9">
        <v>12.4132505</v>
      </c>
      <c r="AS19" s="9">
        <v>100.17933149999999</v>
      </c>
      <c r="AT19" s="9">
        <v>98.139345500000005</v>
      </c>
      <c r="AU19" s="9">
        <v>80.13608099999999</v>
      </c>
      <c r="AV19" s="9">
        <v>25.376745499999998</v>
      </c>
    </row>
    <row r="20" spans="1:48" x14ac:dyDescent="0.25">
      <c r="A20" s="16"/>
      <c r="B20" t="s">
        <v>16</v>
      </c>
      <c r="C20" s="9">
        <v>57.888431750257546</v>
      </c>
      <c r="D20" s="9">
        <v>29.776711438207059</v>
      </c>
      <c r="E20" s="9">
        <v>47.919713521885221</v>
      </c>
      <c r="F20" s="9">
        <v>11.336981219880428</v>
      </c>
      <c r="G20" s="9">
        <v>12.4132505</v>
      </c>
      <c r="H20" s="9">
        <v>120.229195</v>
      </c>
      <c r="I20" s="9">
        <v>12.203251999999999</v>
      </c>
      <c r="J20" s="9">
        <v>121.74585500000001</v>
      </c>
      <c r="K20" s="9">
        <v>38.831221499999998</v>
      </c>
      <c r="L20" s="9">
        <v>38.772853999999995</v>
      </c>
      <c r="N20" t="s">
        <v>16</v>
      </c>
      <c r="O20" s="9">
        <v>56.987932452054658</v>
      </c>
      <c r="P20" s="9">
        <v>62.17705845876344</v>
      </c>
      <c r="Q20" s="9">
        <v>51.13568497005226</v>
      </c>
      <c r="R20" s="9">
        <v>32.992171182626294</v>
      </c>
      <c r="S20" s="9">
        <v>12.363251</v>
      </c>
      <c r="T20" s="9">
        <v>116.26922500000001</v>
      </c>
      <c r="U20" s="9">
        <v>12.2399185</v>
      </c>
      <c r="V20" s="9">
        <v>125.43583000000001</v>
      </c>
      <c r="W20" s="9">
        <v>28.029486499999997</v>
      </c>
      <c r="X20" s="9">
        <v>42.208675499999998</v>
      </c>
      <c r="Z20" t="s">
        <v>16</v>
      </c>
      <c r="AA20" s="9">
        <v>12.423680478387368</v>
      </c>
      <c r="AB20" s="9">
        <v>13.873658694865028</v>
      </c>
      <c r="AC20" s="9">
        <v>68.839649882792898</v>
      </c>
      <c r="AD20" s="9">
        <v>41.58409360511687</v>
      </c>
      <c r="AE20" s="9">
        <v>185.04107000000002</v>
      </c>
      <c r="AF20" s="9">
        <v>114.90337500000001</v>
      </c>
      <c r="AG20" s="9">
        <v>210.43518499999999</v>
      </c>
      <c r="AH20" s="9">
        <v>13.1315445</v>
      </c>
      <c r="AI20" s="9">
        <v>42.231059999999999</v>
      </c>
      <c r="AJ20" s="9">
        <v>18.416298000000001</v>
      </c>
      <c r="AL20" t="s">
        <v>16</v>
      </c>
      <c r="AM20" s="9">
        <v>38.996482347730108</v>
      </c>
      <c r="AN20" s="9">
        <v>34.20127002085357</v>
      </c>
      <c r="AO20" s="9">
        <v>53.276540560812286</v>
      </c>
      <c r="AP20" s="9">
        <v>31.486276895186961</v>
      </c>
      <c r="AQ20" s="9">
        <v>256.11496</v>
      </c>
      <c r="AR20" s="9">
        <v>112.71925</v>
      </c>
      <c r="AS20" s="9">
        <v>266.944885</v>
      </c>
      <c r="AT20" s="9">
        <v>14.386570500000001</v>
      </c>
      <c r="AU20" s="9">
        <v>52.276782499999996</v>
      </c>
      <c r="AV20" s="9">
        <v>20.760276000000001</v>
      </c>
    </row>
    <row r="21" spans="1:48" x14ac:dyDescent="0.25">
      <c r="A21" s="16"/>
      <c r="B21" t="s">
        <v>17</v>
      </c>
      <c r="C21" s="9">
        <v>69.274642006286442</v>
      </c>
      <c r="D21" s="9">
        <v>84.30069448834081</v>
      </c>
      <c r="E21" s="9">
        <v>85.790650696278149</v>
      </c>
      <c r="F21" s="9">
        <v>64.590887621888527</v>
      </c>
      <c r="G21" s="9">
        <v>169.62554</v>
      </c>
      <c r="H21" s="9">
        <v>133.05244999999999</v>
      </c>
      <c r="I21" s="9">
        <v>183.26544000000001</v>
      </c>
      <c r="J21" s="9">
        <v>179.98546999999999</v>
      </c>
      <c r="K21" s="9">
        <v>48.246769</v>
      </c>
      <c r="L21" s="9">
        <v>53.631416999999999</v>
      </c>
      <c r="N21" t="s">
        <v>17</v>
      </c>
      <c r="O21" s="9">
        <v>73.154742333879511</v>
      </c>
      <c r="P21" s="9">
        <v>72.473370861777312</v>
      </c>
      <c r="Q21" s="9">
        <v>86.521905737224856</v>
      </c>
      <c r="R21" s="9">
        <v>32.297750595525244</v>
      </c>
      <c r="S21" s="9">
        <v>161.65573499999999</v>
      </c>
      <c r="T21" s="9">
        <v>149.424385</v>
      </c>
      <c r="U21" s="9">
        <v>184.79843</v>
      </c>
      <c r="V21" s="9">
        <v>106.8974295</v>
      </c>
      <c r="W21" s="9">
        <v>46.655990500000001</v>
      </c>
      <c r="X21" s="9">
        <v>50.227417500000001</v>
      </c>
      <c r="Z21" t="s">
        <v>17</v>
      </c>
      <c r="AA21" s="9">
        <v>72.609200362384058</v>
      </c>
      <c r="AB21" s="9">
        <v>32.582723139605235</v>
      </c>
      <c r="AC21" s="9">
        <v>86.901262370190395</v>
      </c>
      <c r="AD21" s="9">
        <v>68.054078031817284</v>
      </c>
      <c r="AE21" s="9">
        <v>98.481344000000007</v>
      </c>
      <c r="AF21" s="9">
        <v>165.26632499999999</v>
      </c>
      <c r="AG21" s="9">
        <v>174.130675</v>
      </c>
      <c r="AH21" s="9">
        <v>194.34829999999999</v>
      </c>
      <c r="AI21" s="9">
        <v>53.428445499999995</v>
      </c>
      <c r="AJ21" s="9">
        <v>51.814552500000005</v>
      </c>
      <c r="AL21" t="s">
        <v>17</v>
      </c>
      <c r="AM21" s="9">
        <v>65.294241358331789</v>
      </c>
      <c r="AN21" s="9">
        <v>73.012970638629014</v>
      </c>
      <c r="AO21" s="9">
        <v>39.072536085648402</v>
      </c>
      <c r="AP21" s="9">
        <v>66.011783828251112</v>
      </c>
      <c r="AQ21" s="9">
        <v>159.39347000000001</v>
      </c>
      <c r="AR21" s="9">
        <v>127.18621</v>
      </c>
      <c r="AS21" s="9">
        <v>90.149046499999997</v>
      </c>
      <c r="AT21" s="9">
        <v>201.335365</v>
      </c>
      <c r="AU21" s="9">
        <v>52.563215</v>
      </c>
      <c r="AV21" s="9">
        <v>66.603858500000001</v>
      </c>
    </row>
    <row r="22" spans="1:48" x14ac:dyDescent="0.25">
      <c r="A22" s="16"/>
      <c r="B22" t="s">
        <v>18</v>
      </c>
      <c r="C22" s="9">
        <v>31.809756873940742</v>
      </c>
      <c r="D22" s="9">
        <v>3.1710335070332718</v>
      </c>
      <c r="E22" s="9">
        <v>76.796364919166109</v>
      </c>
      <c r="F22" s="9">
        <v>59.021749889371563</v>
      </c>
      <c r="G22" s="9">
        <v>179.90769999999998</v>
      </c>
      <c r="H22" s="9">
        <v>14.835818500000002</v>
      </c>
      <c r="I22" s="9">
        <v>14.3969775</v>
      </c>
      <c r="J22" s="9">
        <v>124.70269500000001</v>
      </c>
      <c r="K22" s="9">
        <v>37.297139999999999</v>
      </c>
      <c r="L22" s="9">
        <v>50.310018499999998</v>
      </c>
      <c r="N22" t="s">
        <v>18</v>
      </c>
      <c r="O22" s="9">
        <v>33.176880086817661</v>
      </c>
      <c r="P22" s="9">
        <v>3.2235693235934662</v>
      </c>
      <c r="Q22" s="9">
        <v>22.542837598738657</v>
      </c>
      <c r="R22" s="9">
        <v>54.957565871612424</v>
      </c>
      <c r="S22" s="9">
        <v>179.93443500000001</v>
      </c>
      <c r="T22" s="9">
        <v>12.866852</v>
      </c>
      <c r="U22" s="9">
        <v>12.403726000000001</v>
      </c>
      <c r="V22" s="9">
        <v>112.24747500000001</v>
      </c>
      <c r="W22" s="9">
        <v>37.559673500000002</v>
      </c>
      <c r="X22" s="9">
        <v>51.283877500000003</v>
      </c>
      <c r="Z22" t="s">
        <v>18</v>
      </c>
      <c r="AA22" s="9">
        <v>35.739544440537685</v>
      </c>
      <c r="AB22" s="9">
        <v>60.128443453605826</v>
      </c>
      <c r="AC22" s="9">
        <v>64.671464587259123</v>
      </c>
      <c r="AD22" s="9">
        <v>66.248598355153561</v>
      </c>
      <c r="AE22" s="9">
        <v>240.85838999999999</v>
      </c>
      <c r="AF22" s="9">
        <v>192.94204500000001</v>
      </c>
      <c r="AG22" s="9">
        <v>234.13844</v>
      </c>
      <c r="AH22" s="9">
        <v>154.05230499999999</v>
      </c>
      <c r="AI22" s="9">
        <v>51.0407425</v>
      </c>
      <c r="AJ22" s="9">
        <v>36.797547999999999</v>
      </c>
      <c r="AL22" t="s">
        <v>18</v>
      </c>
      <c r="AM22" s="9">
        <v>24.920234709999193</v>
      </c>
      <c r="AN22" s="9">
        <v>118.77450128327135</v>
      </c>
      <c r="AO22" s="9">
        <v>50.813514650598925</v>
      </c>
      <c r="AP22" s="9">
        <v>81.442214515183423</v>
      </c>
      <c r="AQ22" s="9">
        <v>179.96831499999999</v>
      </c>
      <c r="AR22" s="9">
        <v>132.25318999999999</v>
      </c>
      <c r="AS22" s="9">
        <v>175.66528</v>
      </c>
      <c r="AT22" s="9">
        <v>196.12950000000001</v>
      </c>
      <c r="AU22" s="9">
        <v>48.273245500000002</v>
      </c>
      <c r="AV22" s="9">
        <v>39.437279000000004</v>
      </c>
    </row>
    <row r="23" spans="1:48" x14ac:dyDescent="0.25">
      <c r="A23" s="16"/>
      <c r="B23" t="s">
        <v>19</v>
      </c>
      <c r="C23" s="9">
        <v>60.140425116166199</v>
      </c>
      <c r="D23" s="9">
        <v>2.8855794540057502</v>
      </c>
      <c r="E23" s="9">
        <v>28.675803838185843</v>
      </c>
      <c r="F23" s="9">
        <v>68.650409419123406</v>
      </c>
      <c r="G23" s="9">
        <v>180.03266500000001</v>
      </c>
      <c r="H23" s="9">
        <v>211.88211000000001</v>
      </c>
      <c r="I23" s="9">
        <v>107.472407</v>
      </c>
      <c r="J23" s="9">
        <v>180.01926</v>
      </c>
      <c r="K23" s="9">
        <v>10.49449085</v>
      </c>
      <c r="L23" s="9">
        <v>7.8260097999999996</v>
      </c>
      <c r="N23" t="s">
        <v>19</v>
      </c>
      <c r="O23" s="9">
        <v>7.4192195661693887</v>
      </c>
      <c r="P23" s="9">
        <v>11.410005781562532</v>
      </c>
      <c r="Q23" s="9">
        <v>65.156913636444742</v>
      </c>
      <c r="R23" s="9">
        <v>75.314165619622358</v>
      </c>
      <c r="S23" s="9">
        <v>179.93880000000001</v>
      </c>
      <c r="T23" s="9">
        <v>207.718615</v>
      </c>
      <c r="U23" s="9">
        <v>186.33542</v>
      </c>
      <c r="V23" s="9">
        <v>179.9188</v>
      </c>
      <c r="W23" s="9">
        <v>18.572989</v>
      </c>
      <c r="X23" s="9">
        <v>5.9763126500000006</v>
      </c>
      <c r="Z23" t="s">
        <v>19</v>
      </c>
      <c r="AA23" s="9">
        <v>52.331761421892836</v>
      </c>
      <c r="AB23" s="9">
        <v>14.635175073118987</v>
      </c>
      <c r="AC23" s="9">
        <v>60.845714361689659</v>
      </c>
      <c r="AD23" s="9">
        <v>90.486479070671862</v>
      </c>
      <c r="AE23" s="9">
        <v>106.009292</v>
      </c>
      <c r="AF23" s="9">
        <v>180.47546499999999</v>
      </c>
      <c r="AG23" s="9">
        <v>180.93213</v>
      </c>
      <c r="AH23" s="9">
        <v>106.83262500000001</v>
      </c>
      <c r="AI23" s="9">
        <v>54.381833499999999</v>
      </c>
      <c r="AJ23" s="9">
        <v>61.216975500000004</v>
      </c>
      <c r="AL23" t="s">
        <v>19</v>
      </c>
      <c r="AM23" s="9">
        <v>52.569201496343922</v>
      </c>
      <c r="AN23" s="9">
        <v>38.025024964403052</v>
      </c>
      <c r="AO23" s="9">
        <v>2.9045694838018221</v>
      </c>
      <c r="AP23" s="9">
        <v>91.234472105707837</v>
      </c>
      <c r="AQ23" s="9">
        <v>94.176039000000003</v>
      </c>
      <c r="AR23" s="9">
        <v>256.17829499999999</v>
      </c>
      <c r="AS23" s="9">
        <v>97.969346999999999</v>
      </c>
      <c r="AT23" s="9">
        <v>140.18573000000001</v>
      </c>
      <c r="AU23" s="9">
        <v>58.265040999999997</v>
      </c>
      <c r="AV23" s="9">
        <v>75.802444500000007</v>
      </c>
    </row>
    <row r="24" spans="1:48" x14ac:dyDescent="0.25">
      <c r="AE24" s="9"/>
      <c r="AF24" s="9"/>
      <c r="AG24" s="9"/>
      <c r="AH24" s="9"/>
      <c r="AI24" s="9"/>
      <c r="AJ24" s="9"/>
    </row>
    <row r="25" spans="1:48" x14ac:dyDescent="0.25">
      <c r="B25" s="1" t="s">
        <v>23</v>
      </c>
      <c r="C25" s="1"/>
      <c r="D25" s="1"/>
      <c r="E25" s="1"/>
      <c r="F25" s="1"/>
      <c r="G25" s="1"/>
      <c r="H25" s="1"/>
      <c r="I25" s="1"/>
      <c r="J25" s="1"/>
      <c r="K25" s="1"/>
      <c r="L25" s="1"/>
      <c r="N25" s="2" t="s">
        <v>24</v>
      </c>
      <c r="O25" s="2"/>
      <c r="P25" s="2"/>
      <c r="Q25" s="2"/>
      <c r="R25" s="2"/>
      <c r="S25" s="2"/>
      <c r="T25" s="2"/>
      <c r="U25" s="2"/>
      <c r="V25" s="2"/>
      <c r="W25" s="2"/>
      <c r="X25" s="2"/>
      <c r="Z25" s="1" t="s">
        <v>23</v>
      </c>
      <c r="AA25" s="1"/>
      <c r="AB25" s="1"/>
      <c r="AC25" s="1"/>
      <c r="AD25" s="1"/>
      <c r="AE25" s="1"/>
      <c r="AF25" s="1"/>
      <c r="AG25" s="1"/>
      <c r="AH25" s="1"/>
      <c r="AI25" s="1"/>
      <c r="AJ25" s="1"/>
      <c r="AL25" s="2" t="s">
        <v>24</v>
      </c>
      <c r="AM25" s="2"/>
      <c r="AN25" s="2"/>
      <c r="AO25" s="2"/>
      <c r="AP25" s="2"/>
      <c r="AQ25" s="2"/>
      <c r="AR25" s="2"/>
      <c r="AS25" s="2"/>
      <c r="AT25" s="2"/>
      <c r="AU25" s="2"/>
      <c r="AV25" s="2"/>
    </row>
    <row r="26" spans="1:48" x14ac:dyDescent="0.25">
      <c r="C26" s="5" t="s">
        <v>51</v>
      </c>
      <c r="D26" s="5" t="s">
        <v>52</v>
      </c>
      <c r="E26" s="5" t="s">
        <v>53</v>
      </c>
      <c r="F26" s="5" t="s">
        <v>54</v>
      </c>
      <c r="G26" s="5" t="s">
        <v>45</v>
      </c>
      <c r="H26" s="5" t="s">
        <v>46</v>
      </c>
      <c r="I26" s="5" t="s">
        <v>47</v>
      </c>
      <c r="J26" s="5" t="s">
        <v>48</v>
      </c>
      <c r="K26" s="5" t="s">
        <v>49</v>
      </c>
      <c r="L26" s="5" t="s">
        <v>50</v>
      </c>
      <c r="O26" s="5" t="s">
        <v>51</v>
      </c>
      <c r="P26" s="5" t="s">
        <v>52</v>
      </c>
      <c r="Q26" s="5" t="s">
        <v>53</v>
      </c>
      <c r="R26" s="5" t="s">
        <v>54</v>
      </c>
      <c r="S26" s="5" t="s">
        <v>45</v>
      </c>
      <c r="T26" s="5" t="s">
        <v>46</v>
      </c>
      <c r="U26" s="5" t="s">
        <v>47</v>
      </c>
      <c r="V26" s="5" t="s">
        <v>48</v>
      </c>
      <c r="W26" s="5" t="s">
        <v>49</v>
      </c>
      <c r="X26" s="5" t="s">
        <v>50</v>
      </c>
      <c r="AA26" s="5" t="s">
        <v>51</v>
      </c>
      <c r="AB26" s="5" t="s">
        <v>52</v>
      </c>
      <c r="AC26" s="5" t="s">
        <v>53</v>
      </c>
      <c r="AD26" s="5" t="s">
        <v>54</v>
      </c>
      <c r="AE26" s="5" t="s">
        <v>45</v>
      </c>
      <c r="AF26" s="5" t="s">
        <v>46</v>
      </c>
      <c r="AG26" s="5" t="s">
        <v>47</v>
      </c>
      <c r="AH26" s="5" t="s">
        <v>48</v>
      </c>
      <c r="AI26" s="5" t="s">
        <v>49</v>
      </c>
      <c r="AJ26" s="5" t="s">
        <v>50</v>
      </c>
      <c r="AM26" s="5" t="s">
        <v>51</v>
      </c>
      <c r="AN26" s="5" t="s">
        <v>52</v>
      </c>
      <c r="AO26" s="5" t="s">
        <v>53</v>
      </c>
      <c r="AP26" s="5" t="s">
        <v>54</v>
      </c>
      <c r="AQ26" s="5" t="s">
        <v>45</v>
      </c>
      <c r="AR26" s="5" t="s">
        <v>46</v>
      </c>
      <c r="AS26" s="5" t="s">
        <v>47</v>
      </c>
      <c r="AT26" s="5" t="s">
        <v>48</v>
      </c>
      <c r="AU26" s="5" t="s">
        <v>49</v>
      </c>
      <c r="AV26" s="5" t="s">
        <v>50</v>
      </c>
    </row>
    <row r="27" spans="1:48" x14ac:dyDescent="0.25">
      <c r="A27" s="16" t="s">
        <v>55</v>
      </c>
      <c r="B27" t="s">
        <v>0</v>
      </c>
      <c r="C27" s="9">
        <v>50.67172537781348</v>
      </c>
      <c r="D27" s="9">
        <v>89.884541567722835</v>
      </c>
      <c r="E27" s="9">
        <v>63.909288185597553</v>
      </c>
      <c r="F27" s="9">
        <v>55.804468551176463</v>
      </c>
      <c r="G27" s="9">
        <v>120.02587</v>
      </c>
      <c r="H27" s="9">
        <v>116.38256</v>
      </c>
      <c r="I27" s="9">
        <v>193.58870999999999</v>
      </c>
      <c r="J27" s="9">
        <v>119.97920000000001</v>
      </c>
      <c r="K27" s="9">
        <v>40.845988500000004</v>
      </c>
      <c r="L27" s="9">
        <v>49.122545000000002</v>
      </c>
      <c r="N27" t="s">
        <v>0</v>
      </c>
      <c r="O27" s="9">
        <v>51.735246805836546</v>
      </c>
      <c r="P27" s="9">
        <v>41.945924054563477</v>
      </c>
      <c r="Q27" s="9">
        <v>63.586231507772609</v>
      </c>
      <c r="R27" s="9">
        <v>56.821792631721138</v>
      </c>
      <c r="S27" s="9">
        <v>120.05640500000001</v>
      </c>
      <c r="T27" s="9">
        <v>117.9037</v>
      </c>
      <c r="U27" s="9">
        <v>183.05740500000002</v>
      </c>
      <c r="V27" s="9">
        <v>108.30437000000001</v>
      </c>
      <c r="W27" s="9">
        <v>47.588074000000006</v>
      </c>
      <c r="X27" s="9">
        <v>35.360304499999998</v>
      </c>
      <c r="Z27" t="s">
        <v>0</v>
      </c>
      <c r="AA27" s="9">
        <v>48.847025789515293</v>
      </c>
      <c r="AB27" s="9">
        <v>37.20625322507351</v>
      </c>
      <c r="AC27" s="9">
        <v>64.99231355442474</v>
      </c>
      <c r="AD27" s="9">
        <v>53.129144724141611</v>
      </c>
      <c r="AE27" s="9">
        <v>180.04522500000002</v>
      </c>
      <c r="AF27" s="9">
        <v>133.047585</v>
      </c>
      <c r="AG27" s="9">
        <v>188.86854499999998</v>
      </c>
      <c r="AH27" s="9">
        <v>142.44950499999999</v>
      </c>
      <c r="AI27" s="9">
        <v>49.209224000000006</v>
      </c>
      <c r="AJ27" s="9">
        <v>32.7080415</v>
      </c>
      <c r="AL27" t="s">
        <v>0</v>
      </c>
      <c r="AM27" s="9">
        <v>60.752218067900436</v>
      </c>
      <c r="AN27" s="9">
        <v>53.463055826980479</v>
      </c>
      <c r="AO27" s="9">
        <v>66.22105545138831</v>
      </c>
      <c r="AP27" s="9">
        <v>40.117698814936773</v>
      </c>
      <c r="AQ27" s="9">
        <v>95.226517000000001</v>
      </c>
      <c r="AR27" s="9">
        <v>115.64400499999999</v>
      </c>
      <c r="AS27" s="9">
        <v>178.99007</v>
      </c>
      <c r="AT27" s="9">
        <v>113.87914000000001</v>
      </c>
      <c r="AU27" s="9">
        <v>17.614948500000001</v>
      </c>
      <c r="AV27" s="9">
        <v>39.499038499999997</v>
      </c>
    </row>
    <row r="28" spans="1:48" x14ac:dyDescent="0.25">
      <c r="A28" s="16"/>
      <c r="B28" t="s">
        <v>1</v>
      </c>
      <c r="C28" s="9">
        <v>84.030243140418861</v>
      </c>
      <c r="D28" s="9">
        <v>51.622097660951027</v>
      </c>
      <c r="E28" s="9">
        <v>91.409744285642233</v>
      </c>
      <c r="F28" s="9">
        <v>48.581975778397918</v>
      </c>
      <c r="G28" s="9">
        <v>239.34507000000002</v>
      </c>
      <c r="H28" s="9">
        <v>120.28253000000001</v>
      </c>
      <c r="I28" s="9">
        <v>108.302615</v>
      </c>
      <c r="J28" s="9">
        <v>103.26264499999999</v>
      </c>
      <c r="K28" s="9">
        <v>45.631346499999999</v>
      </c>
      <c r="L28" s="9">
        <v>44.819461000000004</v>
      </c>
      <c r="N28" t="s">
        <v>1</v>
      </c>
      <c r="O28" s="9">
        <v>88.129549975962277</v>
      </c>
      <c r="P28" s="9">
        <v>85.646027653291497</v>
      </c>
      <c r="Q28" s="9">
        <v>91.957624163683732</v>
      </c>
      <c r="R28" s="9">
        <v>23.389725542696766</v>
      </c>
      <c r="S28" s="9">
        <v>105.41929500000001</v>
      </c>
      <c r="T28" s="9">
        <v>116.37922</v>
      </c>
      <c r="U28" s="9">
        <v>109.272605</v>
      </c>
      <c r="V28" s="9">
        <v>91.806054499999988</v>
      </c>
      <c r="W28" s="9">
        <v>34.184416499999998</v>
      </c>
      <c r="X28" s="9">
        <v>40.16592</v>
      </c>
      <c r="Z28" t="s">
        <v>1</v>
      </c>
      <c r="AA28" s="9">
        <v>3.8245088680929342</v>
      </c>
      <c r="AB28" s="9">
        <v>20.703879979059295</v>
      </c>
      <c r="AC28" s="9">
        <v>85.558030226655035</v>
      </c>
      <c r="AD28" s="9">
        <v>53.221666832790511</v>
      </c>
      <c r="AE28" s="9">
        <v>209.513125</v>
      </c>
      <c r="AF28" s="9">
        <v>200.671685</v>
      </c>
      <c r="AG28" s="9">
        <v>186.972735</v>
      </c>
      <c r="AH28" s="9">
        <v>194.26092499999999</v>
      </c>
      <c r="AI28" s="9">
        <v>44.914189499999999</v>
      </c>
      <c r="AJ28" s="9">
        <v>21.500791</v>
      </c>
      <c r="AL28" t="s">
        <v>1</v>
      </c>
      <c r="AM28" s="9">
        <v>77.918022648935036</v>
      </c>
      <c r="AN28" s="9">
        <v>10.094442267269088</v>
      </c>
      <c r="AO28" s="9">
        <v>92.18040783050273</v>
      </c>
      <c r="AP28" s="9">
        <v>56.384656631957967</v>
      </c>
      <c r="AQ28" s="9">
        <v>141.41215</v>
      </c>
      <c r="AR28" s="9">
        <v>110.82377</v>
      </c>
      <c r="AS28" s="9">
        <v>94.754258499999992</v>
      </c>
      <c r="AT28" s="9">
        <v>94.043483500000008</v>
      </c>
      <c r="AU28" s="9">
        <v>48.317535499999998</v>
      </c>
      <c r="AV28" s="9">
        <v>39.6936745</v>
      </c>
    </row>
    <row r="29" spans="1:48" x14ac:dyDescent="0.25">
      <c r="A29" s="16"/>
      <c r="B29" t="s">
        <v>2</v>
      </c>
      <c r="C29" s="9">
        <v>74.877732644238364</v>
      </c>
      <c r="D29" s="9">
        <v>38.316592512388695</v>
      </c>
      <c r="E29" s="9">
        <v>62.212891659567283</v>
      </c>
      <c r="F29" s="9">
        <v>32.712344388885228</v>
      </c>
      <c r="G29" s="9">
        <v>16.093226000000001</v>
      </c>
      <c r="H29" s="9">
        <v>13.013247</v>
      </c>
      <c r="I29" s="9">
        <v>185.78542999999999</v>
      </c>
      <c r="J29" s="9">
        <v>12.639915999999999</v>
      </c>
      <c r="K29" s="9">
        <v>82.180665000000005</v>
      </c>
      <c r="L29" s="9">
        <v>21.146698000000001</v>
      </c>
      <c r="N29" t="s">
        <v>2</v>
      </c>
      <c r="O29" s="9">
        <v>56.186005103913473</v>
      </c>
      <c r="P29" s="9">
        <v>135.92117775231043</v>
      </c>
      <c r="Q29" s="9">
        <v>66.834947658079273</v>
      </c>
      <c r="R29" s="9">
        <v>0.70072575795396119</v>
      </c>
      <c r="S29" s="9">
        <v>169.34195625000001</v>
      </c>
      <c r="T29" s="9">
        <v>142.01089637499999</v>
      </c>
      <c r="U29" s="9">
        <v>123.72029103125</v>
      </c>
      <c r="V29" s="9">
        <v>146.88488853125</v>
      </c>
      <c r="W29" s="9">
        <v>44.215399562499996</v>
      </c>
      <c r="X29" s="9">
        <v>47.598117375000001</v>
      </c>
      <c r="Z29" t="s">
        <v>2</v>
      </c>
      <c r="AA29" s="9">
        <v>17.550655164948409</v>
      </c>
      <c r="AB29" s="9">
        <v>100.93574879628466</v>
      </c>
      <c r="AC29" s="9">
        <v>64.081581921247448</v>
      </c>
      <c r="AD29" s="9">
        <v>24.109467945823781</v>
      </c>
      <c r="AE29" s="9">
        <v>119.962605</v>
      </c>
      <c r="AF29" s="9">
        <v>130.963975</v>
      </c>
      <c r="AG29" s="9">
        <v>186.68026</v>
      </c>
      <c r="AH29" s="9">
        <v>107.843446</v>
      </c>
      <c r="AI29" s="9">
        <v>51.658467000000002</v>
      </c>
      <c r="AJ29" s="9">
        <v>30.400382499999999</v>
      </c>
      <c r="AL29" t="s">
        <v>2</v>
      </c>
      <c r="AM29" s="9">
        <v>52.1304789768528</v>
      </c>
      <c r="AN29" s="9">
        <v>0.64087470941770164</v>
      </c>
      <c r="AO29" s="9">
        <v>44.545888310763502</v>
      </c>
      <c r="AP29" s="9">
        <v>23.379347532902756</v>
      </c>
      <c r="AQ29" s="9">
        <v>143.41816678125002</v>
      </c>
      <c r="AR29" s="9">
        <v>145.35784921875</v>
      </c>
      <c r="AS29" s="9">
        <v>120.85799865624999</v>
      </c>
      <c r="AT29" s="9">
        <v>162.90371343750004</v>
      </c>
      <c r="AU29" s="9">
        <v>38.602736559375003</v>
      </c>
      <c r="AV29" s="9">
        <v>48.236983681250003</v>
      </c>
    </row>
    <row r="30" spans="1:48" x14ac:dyDescent="0.25">
      <c r="A30" s="16"/>
      <c r="B30" t="s">
        <v>3</v>
      </c>
      <c r="C30" s="9">
        <v>17.332708778252695</v>
      </c>
      <c r="D30" s="9">
        <v>6.2558155251323626</v>
      </c>
      <c r="E30" s="9">
        <v>77.249996067663247</v>
      </c>
      <c r="F30" s="9">
        <v>45.221375087847456</v>
      </c>
      <c r="G30" s="9">
        <v>115.34420499999999</v>
      </c>
      <c r="H30" s="9">
        <v>168.14327</v>
      </c>
      <c r="I30" s="9">
        <v>107.84687</v>
      </c>
      <c r="J30" s="9">
        <v>157.74543</v>
      </c>
      <c r="K30" s="9">
        <v>33.3545005</v>
      </c>
      <c r="L30" s="9">
        <v>40.544694499999999</v>
      </c>
      <c r="N30" t="s">
        <v>3</v>
      </c>
      <c r="O30" s="9">
        <v>56.052413896008069</v>
      </c>
      <c r="P30" s="9">
        <v>67.516483373056786</v>
      </c>
      <c r="Q30" s="9">
        <v>78.43474723383089</v>
      </c>
      <c r="R30" s="9">
        <v>23.644208529681279</v>
      </c>
      <c r="S30" s="9">
        <v>169.34195625000001</v>
      </c>
      <c r="T30" s="9">
        <v>142.01089637499999</v>
      </c>
      <c r="U30" s="9">
        <v>123.72029103125</v>
      </c>
      <c r="V30" s="9">
        <v>146.88488853125</v>
      </c>
      <c r="W30" s="9">
        <v>44.215399562499996</v>
      </c>
      <c r="X30" s="9">
        <v>47.598117375000001</v>
      </c>
      <c r="Z30" t="s">
        <v>3</v>
      </c>
      <c r="AA30" s="9">
        <v>10.878954159654683</v>
      </c>
      <c r="AB30" s="9">
        <v>90.993939616799139</v>
      </c>
      <c r="AC30" s="9">
        <v>65.812754580854659</v>
      </c>
      <c r="AD30" s="9">
        <v>35.862302468682401</v>
      </c>
      <c r="AE30" s="9">
        <v>111.45134999999999</v>
      </c>
      <c r="AF30" s="9">
        <v>262.59188499999999</v>
      </c>
      <c r="AG30" s="9">
        <v>214.69719499999999</v>
      </c>
      <c r="AH30" s="9">
        <v>170.62260000000001</v>
      </c>
      <c r="AI30" s="9">
        <v>35.853683000000004</v>
      </c>
      <c r="AJ30" s="9">
        <v>46.294957999999994</v>
      </c>
      <c r="AL30" t="s">
        <v>3</v>
      </c>
      <c r="AM30" s="9">
        <v>51.984522253424544</v>
      </c>
      <c r="AN30" s="9">
        <v>29.449778869890821</v>
      </c>
      <c r="AO30" s="9">
        <v>63.941503146968977</v>
      </c>
      <c r="AP30" s="9">
        <v>41.902796448958703</v>
      </c>
      <c r="AQ30" s="9">
        <v>143.41816678125002</v>
      </c>
      <c r="AR30" s="9">
        <v>145.35784921875</v>
      </c>
      <c r="AS30" s="9">
        <v>120.85799865624999</v>
      </c>
      <c r="AT30" s="9">
        <v>162.90371343750004</v>
      </c>
      <c r="AU30" s="9">
        <v>38.602736559375003</v>
      </c>
      <c r="AV30" s="9">
        <v>48.236983681250003</v>
      </c>
    </row>
    <row r="31" spans="1:48" x14ac:dyDescent="0.25">
      <c r="A31" s="16"/>
      <c r="B31" t="s">
        <v>4</v>
      </c>
      <c r="C31" s="9">
        <v>88.455309792817445</v>
      </c>
      <c r="D31" s="9">
        <v>77.688311920399883</v>
      </c>
      <c r="E31" s="9">
        <v>78.68613315089506</v>
      </c>
      <c r="F31" s="9">
        <v>43.211864350279626</v>
      </c>
      <c r="G31" s="9">
        <v>131.621555</v>
      </c>
      <c r="H31" s="9">
        <v>212.66182000000001</v>
      </c>
      <c r="I31" s="9">
        <v>15.486288999999999</v>
      </c>
      <c r="J31" s="9">
        <v>105.89723499999999</v>
      </c>
      <c r="K31" s="9">
        <v>54.641744500000001</v>
      </c>
      <c r="L31" s="9">
        <v>43.577716499999994</v>
      </c>
      <c r="N31" t="s">
        <v>4</v>
      </c>
      <c r="O31" s="9">
        <v>90.536287960422698</v>
      </c>
      <c r="P31" s="9">
        <v>78.456758695289565</v>
      </c>
      <c r="Q31" s="9">
        <v>75.529825066008598</v>
      </c>
      <c r="R31" s="9">
        <v>15.227224771315406</v>
      </c>
      <c r="S31" s="9">
        <v>212.24525</v>
      </c>
      <c r="T31" s="9">
        <v>209.791935</v>
      </c>
      <c r="U31" s="9">
        <v>12.129919000000001</v>
      </c>
      <c r="V31" s="9">
        <v>116.22256</v>
      </c>
      <c r="W31" s="9">
        <v>51.502400999999999</v>
      </c>
      <c r="X31" s="9">
        <v>60.518598000000004</v>
      </c>
      <c r="Z31" t="s">
        <v>4</v>
      </c>
      <c r="AA31" s="9">
        <v>86.504246725902846</v>
      </c>
      <c r="AB31" s="9">
        <v>74.567938095805118</v>
      </c>
      <c r="AC31" s="9">
        <v>88.418719572680175</v>
      </c>
      <c r="AD31" s="9">
        <v>29.439314847157306</v>
      </c>
      <c r="AE31" s="9">
        <v>202.23532</v>
      </c>
      <c r="AF31" s="9">
        <v>194.19204000000002</v>
      </c>
      <c r="AG31" s="9">
        <v>177.35214999999999</v>
      </c>
      <c r="AH31" s="9">
        <v>114.699235</v>
      </c>
      <c r="AI31" s="9">
        <v>55.985554999999998</v>
      </c>
      <c r="AJ31" s="9">
        <v>33.111575500000001</v>
      </c>
      <c r="AL31" t="s">
        <v>4</v>
      </c>
      <c r="AM31" s="9">
        <v>88.729781997271857</v>
      </c>
      <c r="AN31" s="9">
        <v>70.096548548176713</v>
      </c>
      <c r="AO31" s="9">
        <v>87.998794113168358</v>
      </c>
      <c r="AP31" s="9">
        <v>14.22798783973883</v>
      </c>
      <c r="AQ31" s="9">
        <v>109.4349785</v>
      </c>
      <c r="AR31" s="9">
        <v>179.67565999999999</v>
      </c>
      <c r="AS31" s="9">
        <v>178.64192500000001</v>
      </c>
      <c r="AT31" s="9">
        <v>113.544675</v>
      </c>
      <c r="AU31" s="9">
        <v>49.160517999999996</v>
      </c>
      <c r="AV31" s="9">
        <v>37.107139000000004</v>
      </c>
    </row>
    <row r="32" spans="1:48" x14ac:dyDescent="0.25">
      <c r="A32" s="16"/>
      <c r="B32" t="s">
        <v>5</v>
      </c>
      <c r="C32" s="9">
        <v>69.068474350730497</v>
      </c>
      <c r="D32" s="9">
        <v>156.62972726067881</v>
      </c>
      <c r="E32" s="9">
        <v>68.700176090328668</v>
      </c>
      <c r="F32" s="9">
        <v>51.889676735551475</v>
      </c>
      <c r="G32" s="9">
        <v>248.03574499999999</v>
      </c>
      <c r="H32" s="9">
        <v>206.14391499999999</v>
      </c>
      <c r="I32" s="9">
        <v>189.253015</v>
      </c>
      <c r="J32" s="9">
        <v>212.46061</v>
      </c>
      <c r="K32" s="9">
        <v>43.388522499999993</v>
      </c>
      <c r="L32" s="9">
        <v>49.909533500000002</v>
      </c>
      <c r="N32" t="s">
        <v>5</v>
      </c>
      <c r="O32" s="9">
        <v>70.030230820046057</v>
      </c>
      <c r="P32" s="9">
        <v>150.07578155854716</v>
      </c>
      <c r="Q32" s="9">
        <v>70.251339222200727</v>
      </c>
      <c r="R32" s="9">
        <v>28.023475509120686</v>
      </c>
      <c r="S32" s="9">
        <v>240.92014499999999</v>
      </c>
      <c r="T32" s="9">
        <v>233.10029500000002</v>
      </c>
      <c r="U32" s="9">
        <v>181.33605499999999</v>
      </c>
      <c r="V32" s="9">
        <v>162.40394000000001</v>
      </c>
      <c r="W32" s="9">
        <v>43.813488</v>
      </c>
      <c r="X32" s="9">
        <v>44.850917500000001</v>
      </c>
      <c r="Z32" t="s">
        <v>5</v>
      </c>
      <c r="AA32" s="9">
        <v>43.118731481425627</v>
      </c>
      <c r="AB32" s="9">
        <v>108.78832217734021</v>
      </c>
      <c r="AC32" s="9">
        <v>40.109243006709605</v>
      </c>
      <c r="AD32" s="9">
        <v>97.206512010295597</v>
      </c>
      <c r="AE32" s="9">
        <v>149.99239499999999</v>
      </c>
      <c r="AF32" s="9">
        <v>160.45143999999999</v>
      </c>
      <c r="AG32" s="9">
        <v>120.009125</v>
      </c>
      <c r="AH32" s="9">
        <v>120.01613</v>
      </c>
      <c r="AI32" s="9">
        <v>68.308937499999999</v>
      </c>
      <c r="AJ32" s="9">
        <v>42.075476500000001</v>
      </c>
      <c r="AL32" t="s">
        <v>5</v>
      </c>
      <c r="AM32" s="9">
        <v>79.437792303756964</v>
      </c>
      <c r="AN32" s="9">
        <v>186.59834036409865</v>
      </c>
      <c r="AO32" s="9">
        <v>72.901760915381061</v>
      </c>
      <c r="AP32" s="9">
        <v>36.534215304165002</v>
      </c>
      <c r="AQ32" s="9">
        <v>170.05553</v>
      </c>
      <c r="AR32" s="9">
        <v>128.265815</v>
      </c>
      <c r="AS32" s="9">
        <v>91.099392999999992</v>
      </c>
      <c r="AT32" s="9">
        <v>119.98253500000001</v>
      </c>
      <c r="AU32" s="9">
        <v>34.420803500000005</v>
      </c>
      <c r="AV32" s="9">
        <v>32.542241500000003</v>
      </c>
    </row>
    <row r="33" spans="1:48" x14ac:dyDescent="0.25">
      <c r="A33" s="16"/>
      <c r="B33" t="s">
        <v>6</v>
      </c>
      <c r="C33" s="9">
        <v>15.960105093443346</v>
      </c>
      <c r="D33" s="9">
        <v>204.94333882564808</v>
      </c>
      <c r="E33" s="9">
        <v>71.900605802577545</v>
      </c>
      <c r="F33" s="9">
        <v>37.900882162848944</v>
      </c>
      <c r="G33" s="9">
        <v>177.51214999999999</v>
      </c>
      <c r="H33" s="9">
        <v>121.76585</v>
      </c>
      <c r="I33" s="9">
        <v>119.9192</v>
      </c>
      <c r="J33" s="9">
        <v>119.94587</v>
      </c>
      <c r="K33" s="9">
        <v>43.168610999999999</v>
      </c>
      <c r="L33" s="9">
        <v>37.456304000000003</v>
      </c>
      <c r="N33" t="s">
        <v>6</v>
      </c>
      <c r="O33" s="9">
        <v>13.55227131067042</v>
      </c>
      <c r="P33" s="9">
        <v>139.39717803161398</v>
      </c>
      <c r="Q33" s="9">
        <v>69.935842528714659</v>
      </c>
      <c r="R33" s="9">
        <v>4.2325714023645986</v>
      </c>
      <c r="S33" s="9">
        <v>144.00481500000001</v>
      </c>
      <c r="T33" s="9">
        <v>123.102025</v>
      </c>
      <c r="U33" s="9">
        <v>120.002455</v>
      </c>
      <c r="V33" s="9">
        <v>104.46508</v>
      </c>
      <c r="W33" s="9">
        <v>48.937088000000003</v>
      </c>
      <c r="X33" s="9">
        <v>35.304173500000005</v>
      </c>
      <c r="Z33" t="s">
        <v>6</v>
      </c>
      <c r="AA33" s="9">
        <v>114.17702180613082</v>
      </c>
      <c r="AB33" s="9">
        <v>212.95075563413974</v>
      </c>
      <c r="AC33" s="9">
        <v>71.391100640431176</v>
      </c>
      <c r="AD33" s="9">
        <v>22.764549062505566</v>
      </c>
      <c r="AE33" s="9">
        <v>119.9992</v>
      </c>
      <c r="AF33" s="9">
        <v>122.07919</v>
      </c>
      <c r="AG33" s="9">
        <v>120.03919999999999</v>
      </c>
      <c r="AH33" s="9">
        <v>105.09263</v>
      </c>
      <c r="AI33" s="9">
        <v>20.125644000000001</v>
      </c>
      <c r="AJ33" s="9">
        <v>2.9008257999999998</v>
      </c>
      <c r="AL33" t="s">
        <v>6</v>
      </c>
      <c r="AM33" s="9">
        <v>100.39557597425727</v>
      </c>
      <c r="AN33" s="9">
        <v>137.64459417894111</v>
      </c>
      <c r="AO33" s="9">
        <v>68.47518047885255</v>
      </c>
      <c r="AP33" s="9">
        <v>76.747407738947061</v>
      </c>
      <c r="AQ33" s="9">
        <v>119.9192</v>
      </c>
      <c r="AR33" s="9">
        <v>119.91253499999999</v>
      </c>
      <c r="AS33" s="9">
        <v>119.9192</v>
      </c>
      <c r="AT33" s="9">
        <v>100.8626605</v>
      </c>
      <c r="AU33" s="9">
        <v>16.740486499999999</v>
      </c>
      <c r="AV33" s="9">
        <v>3.6029474000000001</v>
      </c>
    </row>
    <row r="34" spans="1:48" x14ac:dyDescent="0.25">
      <c r="A34" s="16"/>
      <c r="B34" t="s">
        <v>7</v>
      </c>
      <c r="C34" s="9">
        <v>58.827748118290884</v>
      </c>
      <c r="D34" s="9">
        <v>54.44322070889487</v>
      </c>
      <c r="E34" s="9">
        <v>69.412507506473375</v>
      </c>
      <c r="F34" s="9">
        <v>66.678364452128065</v>
      </c>
      <c r="G34" s="9">
        <v>68.159545500000007</v>
      </c>
      <c r="H34" s="9">
        <v>101.645988</v>
      </c>
      <c r="I34" s="9">
        <v>188.57873999999998</v>
      </c>
      <c r="J34" s="9">
        <v>93.65937550000001</v>
      </c>
      <c r="K34" s="9">
        <v>41.435840499999998</v>
      </c>
      <c r="L34" s="9">
        <v>59.526728000000006</v>
      </c>
      <c r="N34" t="s">
        <v>7</v>
      </c>
      <c r="O34" s="9">
        <v>33.433577780149164</v>
      </c>
      <c r="P34" s="9">
        <v>10.686509423242299</v>
      </c>
      <c r="Q34" s="9">
        <v>67.243499778789783</v>
      </c>
      <c r="R34" s="9">
        <v>55.63580505708962</v>
      </c>
      <c r="S34" s="9">
        <v>120.04586999999999</v>
      </c>
      <c r="T34" s="9">
        <v>12.139919500000001</v>
      </c>
      <c r="U34" s="9">
        <v>180.31213</v>
      </c>
      <c r="V34" s="9">
        <v>117.01255499999999</v>
      </c>
      <c r="W34" s="9">
        <v>36.922799999999995</v>
      </c>
      <c r="X34" s="9">
        <v>46.801388500000002</v>
      </c>
      <c r="Z34" t="s">
        <v>7</v>
      </c>
      <c r="AA34" s="9">
        <v>34.973601364135561</v>
      </c>
      <c r="AB34" s="9">
        <v>39.948316984388896</v>
      </c>
      <c r="AC34" s="9">
        <v>69.392305516851124</v>
      </c>
      <c r="AD34" s="9">
        <v>39.001938299358997</v>
      </c>
      <c r="AE34" s="9">
        <v>179.90213499999999</v>
      </c>
      <c r="AF34" s="9">
        <v>109.74927</v>
      </c>
      <c r="AG34" s="9">
        <v>174.31216999999998</v>
      </c>
      <c r="AH34" s="9">
        <v>143.779045</v>
      </c>
      <c r="AI34" s="9">
        <v>47.500928000000002</v>
      </c>
      <c r="AJ34" s="9">
        <v>40.844732</v>
      </c>
      <c r="AL34" t="s">
        <v>7</v>
      </c>
      <c r="AM34" s="9">
        <v>38.613950237263388</v>
      </c>
      <c r="AN34" s="9">
        <v>8.7413998608429182</v>
      </c>
      <c r="AO34" s="9">
        <v>77.311912648154305</v>
      </c>
      <c r="AP34" s="9">
        <v>59.87853133977886</v>
      </c>
      <c r="AQ34" s="9">
        <v>88.118448000000001</v>
      </c>
      <c r="AR34" s="9">
        <v>95.274862499999998</v>
      </c>
      <c r="AS34" s="9">
        <v>136.94124500000001</v>
      </c>
      <c r="AT34" s="9">
        <v>152.90712500000001</v>
      </c>
      <c r="AU34" s="9">
        <v>8.9030199500000009</v>
      </c>
      <c r="AV34" s="9">
        <v>35.057766999999998</v>
      </c>
    </row>
    <row r="35" spans="1:48" x14ac:dyDescent="0.25">
      <c r="A35" s="16"/>
      <c r="B35" t="s">
        <v>8</v>
      </c>
      <c r="C35" s="9">
        <v>57.461358679143366</v>
      </c>
      <c r="D35" s="9">
        <v>81.787015393137622</v>
      </c>
      <c r="E35" s="9">
        <v>65.224113171511817</v>
      </c>
      <c r="F35" s="9">
        <v>72.088636705942349</v>
      </c>
      <c r="G35" s="9">
        <v>193.688705</v>
      </c>
      <c r="H35" s="9">
        <v>182.78545</v>
      </c>
      <c r="I35" s="9">
        <v>110.905925</v>
      </c>
      <c r="J35" s="9">
        <v>244.8817</v>
      </c>
      <c r="K35" s="9">
        <v>49.140065500000006</v>
      </c>
      <c r="L35" s="9">
        <v>70.417090000000002</v>
      </c>
      <c r="N35" t="s">
        <v>8</v>
      </c>
      <c r="O35" s="9">
        <v>50.527725077258275</v>
      </c>
      <c r="P35" s="9">
        <v>80.873202352644256</v>
      </c>
      <c r="Q35" s="9">
        <v>65.553710433576356</v>
      </c>
      <c r="R35" s="9">
        <v>76.031588696019838</v>
      </c>
      <c r="S35" s="9">
        <v>83.066113000000001</v>
      </c>
      <c r="T35" s="9">
        <v>186.79542499999999</v>
      </c>
      <c r="U35" s="9">
        <v>114.649235</v>
      </c>
      <c r="V35" s="9">
        <v>239.58173499999998</v>
      </c>
      <c r="W35" s="9">
        <v>54.109802000000002</v>
      </c>
      <c r="X35" s="9">
        <v>65.330851999999993</v>
      </c>
      <c r="Z35" t="s">
        <v>8</v>
      </c>
      <c r="AA35" s="9">
        <v>18.114612636201699</v>
      </c>
      <c r="AB35" s="9">
        <v>78.329728342938409</v>
      </c>
      <c r="AC35" s="9">
        <v>32.528436059204722</v>
      </c>
      <c r="AD35" s="9">
        <v>69.419081566747892</v>
      </c>
      <c r="AE35" s="9">
        <v>120.03252999999999</v>
      </c>
      <c r="AF35" s="9">
        <v>175.89549499999998</v>
      </c>
      <c r="AG35" s="9">
        <v>18.729875</v>
      </c>
      <c r="AH35" s="9">
        <v>224.975165</v>
      </c>
      <c r="AI35" s="9">
        <v>62.928328</v>
      </c>
      <c r="AJ35" s="9">
        <v>86.813100500000004</v>
      </c>
      <c r="AL35" t="s">
        <v>8</v>
      </c>
      <c r="AM35" s="9">
        <v>14.795618634362071</v>
      </c>
      <c r="AN35" s="9">
        <v>76.172969024894655</v>
      </c>
      <c r="AO35" s="9">
        <v>24.068562355996974</v>
      </c>
      <c r="AP35" s="9">
        <v>69.985777491252833</v>
      </c>
      <c r="AQ35" s="9">
        <v>134.75075000000001</v>
      </c>
      <c r="AR35" s="9">
        <v>179.03805</v>
      </c>
      <c r="AS35" s="9">
        <v>36.548780999999998</v>
      </c>
      <c r="AT35" s="9">
        <v>241.38404</v>
      </c>
      <c r="AU35" s="9">
        <v>61.052034999999997</v>
      </c>
      <c r="AV35" s="9">
        <v>85.517467999999994</v>
      </c>
    </row>
    <row r="36" spans="1:48" x14ac:dyDescent="0.25">
      <c r="A36" s="16"/>
      <c r="B36" t="s">
        <v>9</v>
      </c>
      <c r="C36" s="9">
        <v>33.940510656928097</v>
      </c>
      <c r="D36" s="9">
        <v>199.83480009691385</v>
      </c>
      <c r="E36" s="9">
        <v>79.224649548192914</v>
      </c>
      <c r="F36" s="9">
        <v>259.04101813885165</v>
      </c>
      <c r="G36" s="9">
        <v>138.58704499999999</v>
      </c>
      <c r="H36" s="9">
        <v>106.75038000000001</v>
      </c>
      <c r="I36" s="9">
        <v>175.03417000000002</v>
      </c>
      <c r="J36" s="9">
        <v>13.289674999999999</v>
      </c>
      <c r="K36" s="9">
        <v>26.725403499999999</v>
      </c>
      <c r="L36" s="9">
        <v>36.931636499999996</v>
      </c>
      <c r="N36" t="s">
        <v>9</v>
      </c>
      <c r="O36" s="9">
        <v>7.148419212860361</v>
      </c>
      <c r="P36" s="9">
        <v>299.35988567077334</v>
      </c>
      <c r="Q36" s="9">
        <v>76.124116116676916</v>
      </c>
      <c r="R36" s="9">
        <v>312.39293893873196</v>
      </c>
      <c r="S36" s="9">
        <v>171.389287</v>
      </c>
      <c r="T36" s="9">
        <v>107.711225</v>
      </c>
      <c r="U36" s="9">
        <v>161.81852499999999</v>
      </c>
      <c r="V36" s="9">
        <v>12.921106999999999</v>
      </c>
      <c r="W36" s="9">
        <v>22.840577</v>
      </c>
      <c r="X36" s="9">
        <v>36.481239000000002</v>
      </c>
      <c r="Z36" t="s">
        <v>9</v>
      </c>
      <c r="AA36" s="9">
        <v>34.45001969158578</v>
      </c>
      <c r="AB36" s="9">
        <v>58.789986537715357</v>
      </c>
      <c r="AC36" s="9">
        <v>71.53501391823194</v>
      </c>
      <c r="AD36" s="9">
        <v>51.020041922913698</v>
      </c>
      <c r="AE36" s="9">
        <v>174.19243</v>
      </c>
      <c r="AF36" s="9">
        <v>118.52431</v>
      </c>
      <c r="AG36" s="9">
        <v>74.612807000000004</v>
      </c>
      <c r="AH36" s="9">
        <v>12.163070000000001</v>
      </c>
      <c r="AI36" s="9">
        <v>20.437314000000001</v>
      </c>
      <c r="AJ36" s="9">
        <v>36.846878500000003</v>
      </c>
      <c r="AL36" t="s">
        <v>9</v>
      </c>
      <c r="AM36" s="9">
        <v>52.751781754967496</v>
      </c>
      <c r="AN36" s="9">
        <v>82.887686928103392</v>
      </c>
      <c r="AO36" s="9">
        <v>75.581074195962657</v>
      </c>
      <c r="AP36" s="9">
        <v>62.138358813224343</v>
      </c>
      <c r="AQ36" s="9">
        <v>255.62850500000002</v>
      </c>
      <c r="AR36" s="9">
        <v>122.60340500000001</v>
      </c>
      <c r="AS36" s="9">
        <v>203.94576999999998</v>
      </c>
      <c r="AT36" s="9">
        <v>222.24270000000001</v>
      </c>
      <c r="AU36" s="9">
        <v>40.396424499999995</v>
      </c>
      <c r="AV36" s="9">
        <v>55.069589499999999</v>
      </c>
    </row>
    <row r="37" spans="1:48" x14ac:dyDescent="0.25">
      <c r="A37" s="16"/>
      <c r="B37" t="s">
        <v>10</v>
      </c>
      <c r="C37" s="9">
        <v>95.90248177540505</v>
      </c>
      <c r="D37" s="9">
        <v>20.779533955182842</v>
      </c>
      <c r="E37" s="9">
        <v>83.415030371413749</v>
      </c>
      <c r="F37" s="9">
        <v>71.959737548942911</v>
      </c>
      <c r="G37" s="9">
        <v>112.58924999999999</v>
      </c>
      <c r="H37" s="9">
        <v>122.79918499999999</v>
      </c>
      <c r="I37" s="9">
        <v>87.172752000000003</v>
      </c>
      <c r="J37" s="9">
        <v>206.94862000000001</v>
      </c>
      <c r="K37" s="9">
        <v>48.392125999999998</v>
      </c>
      <c r="L37" s="9">
        <v>39.183653499999998</v>
      </c>
      <c r="N37" t="s">
        <v>10</v>
      </c>
      <c r="O37" s="9">
        <v>17.305098685567202</v>
      </c>
      <c r="P37" s="9">
        <v>58.921184582560656</v>
      </c>
      <c r="Q37" s="9">
        <v>85.055851264947606</v>
      </c>
      <c r="R37" s="9">
        <v>54.46372109896366</v>
      </c>
      <c r="S37" s="9">
        <v>101.662655</v>
      </c>
      <c r="T37" s="9">
        <v>176.32882499999999</v>
      </c>
      <c r="U37" s="9">
        <v>83.616108999999994</v>
      </c>
      <c r="V37" s="9">
        <v>195.14203000000001</v>
      </c>
      <c r="W37" s="9">
        <v>52.371456500000001</v>
      </c>
      <c r="X37" s="9">
        <v>48.073587500000002</v>
      </c>
      <c r="Z37" t="s">
        <v>10</v>
      </c>
      <c r="AA37" s="9">
        <v>19.561641639797074</v>
      </c>
      <c r="AB37" s="9">
        <v>34.929837512931243</v>
      </c>
      <c r="AC37" s="9">
        <v>82.567270624252998</v>
      </c>
      <c r="AD37" s="9">
        <v>45.387025327368214</v>
      </c>
      <c r="AE37" s="9">
        <v>236.08843000000002</v>
      </c>
      <c r="AF37" s="9">
        <v>173.79884000000001</v>
      </c>
      <c r="AG37" s="9">
        <v>96.496023000000008</v>
      </c>
      <c r="AH37" s="9">
        <v>119.22920500000001</v>
      </c>
      <c r="AI37" s="9">
        <v>59.2406735</v>
      </c>
      <c r="AJ37" s="9">
        <v>48.118932000000001</v>
      </c>
      <c r="AL37" t="s">
        <v>10</v>
      </c>
      <c r="AM37" s="9">
        <v>32.753404720128927</v>
      </c>
      <c r="AN37" s="9">
        <v>47.751953339766295</v>
      </c>
      <c r="AO37" s="9">
        <v>82.62757673408565</v>
      </c>
      <c r="AP37" s="9">
        <v>55.390480200979525</v>
      </c>
      <c r="AQ37" s="9">
        <v>102.85598</v>
      </c>
      <c r="AR37" s="9">
        <v>159.61227000000002</v>
      </c>
      <c r="AS37" s="9">
        <v>103.50931</v>
      </c>
      <c r="AT37" s="9">
        <v>165.85556</v>
      </c>
      <c r="AU37" s="9">
        <v>22.165213000000001</v>
      </c>
      <c r="AV37" s="9">
        <v>17.64207</v>
      </c>
    </row>
    <row r="38" spans="1:48" x14ac:dyDescent="0.25">
      <c r="A38" s="16"/>
      <c r="B38" t="s">
        <v>11</v>
      </c>
      <c r="C38" s="9">
        <v>50.682129240561423</v>
      </c>
      <c r="D38" s="9">
        <v>19.475925268366382</v>
      </c>
      <c r="E38" s="9">
        <v>76.90257687433558</v>
      </c>
      <c r="F38" s="9">
        <v>40.536985665934239</v>
      </c>
      <c r="G38" s="9">
        <v>166.36426536111111</v>
      </c>
      <c r="H38" s="9">
        <v>138.50197694444444</v>
      </c>
      <c r="I38" s="9">
        <v>129.48343930555555</v>
      </c>
      <c r="J38" s="9">
        <v>154.14873369444447</v>
      </c>
      <c r="K38" s="9">
        <v>43.760587638888886</v>
      </c>
      <c r="L38" s="9">
        <v>47.347584638888897</v>
      </c>
      <c r="N38" t="s">
        <v>11</v>
      </c>
      <c r="O38" s="9">
        <v>55.330992688659386</v>
      </c>
      <c r="P38" s="9">
        <v>1.7342339678879028</v>
      </c>
      <c r="Q38" s="9">
        <v>78.43474723383089</v>
      </c>
      <c r="R38" s="9">
        <v>23.644208529681279</v>
      </c>
      <c r="S38" s="9">
        <v>169.34195625000001</v>
      </c>
      <c r="T38" s="9">
        <v>142.01089637499999</v>
      </c>
      <c r="U38" s="9">
        <v>123.72029103125</v>
      </c>
      <c r="V38" s="9">
        <v>146.88488853125</v>
      </c>
      <c r="W38" s="9">
        <v>44.215399562499996</v>
      </c>
      <c r="X38" s="9">
        <v>47.598117375000001</v>
      </c>
      <c r="Z38" t="s">
        <v>11</v>
      </c>
      <c r="AA38" s="9">
        <v>29.217930611959687</v>
      </c>
      <c r="AB38" s="9">
        <v>45.002317909154577</v>
      </c>
      <c r="AC38" s="9">
        <v>74.771188684765093</v>
      </c>
      <c r="AD38" s="9">
        <v>39.471182499670235</v>
      </c>
      <c r="AE38" s="9">
        <v>166.11935405555556</v>
      </c>
      <c r="AF38" s="9">
        <v>159.18649916666666</v>
      </c>
      <c r="AG38" s="9">
        <v>130.13257144444441</v>
      </c>
      <c r="AH38" s="9">
        <v>147.08044955555559</v>
      </c>
      <c r="AI38" s="9">
        <v>47.053271861111106</v>
      </c>
      <c r="AJ38" s="9">
        <v>41.47912962777778</v>
      </c>
      <c r="AL38" t="s">
        <v>11</v>
      </c>
      <c r="AM38" s="9">
        <v>51.196324607133072</v>
      </c>
      <c r="AN38" s="9">
        <v>58.614988904428472</v>
      </c>
      <c r="AO38" s="9">
        <v>63.941503146968977</v>
      </c>
      <c r="AP38" s="9">
        <v>41.902796448958689</v>
      </c>
      <c r="AQ38" s="9">
        <v>143.41816678125002</v>
      </c>
      <c r="AR38" s="9">
        <v>145.35784921875</v>
      </c>
      <c r="AS38" s="9">
        <v>120.85799865624999</v>
      </c>
      <c r="AT38" s="9">
        <v>162.90371343750004</v>
      </c>
      <c r="AU38" s="9">
        <v>38.602736559375003</v>
      </c>
      <c r="AV38" s="9">
        <v>48.236983681250003</v>
      </c>
    </row>
    <row r="39" spans="1:48" x14ac:dyDescent="0.25">
      <c r="A39" s="16"/>
      <c r="B39" t="s">
        <v>12</v>
      </c>
      <c r="C39" s="9">
        <v>30.300889700426325</v>
      </c>
      <c r="D39" s="9">
        <v>125.25219176877835</v>
      </c>
      <c r="E39" s="9">
        <v>76.90257687433558</v>
      </c>
      <c r="F39" s="9">
        <v>40.536985665934239</v>
      </c>
      <c r="G39" s="9">
        <v>166.36426536111114</v>
      </c>
      <c r="H39" s="9">
        <v>138.50197694444444</v>
      </c>
      <c r="I39" s="9">
        <v>129.48343930555555</v>
      </c>
      <c r="J39" s="9">
        <v>154.14873369444445</v>
      </c>
      <c r="K39" s="9">
        <v>43.760587638888886</v>
      </c>
      <c r="L39" s="9">
        <v>47.34758463888889</v>
      </c>
      <c r="N39" t="s">
        <v>12</v>
      </c>
      <c r="O39" s="9">
        <v>36.870955302348584</v>
      </c>
      <c r="P39" s="9">
        <v>85.263927647788535</v>
      </c>
      <c r="Q39" s="9">
        <v>78.43474723383089</v>
      </c>
      <c r="R39" s="9">
        <v>23.644208529681293</v>
      </c>
      <c r="S39" s="9">
        <v>169.34195625000001</v>
      </c>
      <c r="T39" s="9">
        <v>142.01089637499999</v>
      </c>
      <c r="U39" s="9">
        <v>123.72029103125001</v>
      </c>
      <c r="V39" s="9">
        <v>146.88488853124997</v>
      </c>
      <c r="W39" s="9">
        <v>44.215399562500004</v>
      </c>
      <c r="X39" s="9">
        <v>47.598117374999994</v>
      </c>
      <c r="Z39" t="s">
        <v>12</v>
      </c>
      <c r="AA39" s="9">
        <v>3.3662961106728062E-2</v>
      </c>
      <c r="AB39" s="9">
        <v>3.6890771537341323</v>
      </c>
      <c r="AC39" s="9">
        <v>74.771188684765093</v>
      </c>
      <c r="AD39" s="9">
        <v>39.471182499670235</v>
      </c>
      <c r="AE39" s="9">
        <v>166.11935405555556</v>
      </c>
      <c r="AF39" s="9">
        <v>159.18649916666666</v>
      </c>
      <c r="AG39" s="9">
        <v>130.13257144444444</v>
      </c>
      <c r="AH39" s="9">
        <v>147.08044955555559</v>
      </c>
      <c r="AI39" s="9">
        <v>47.053271861111114</v>
      </c>
      <c r="AJ39" s="9">
        <v>41.47912962777778</v>
      </c>
      <c r="AL39" t="s">
        <v>12</v>
      </c>
      <c r="AM39" s="9">
        <v>31.027582864959314</v>
      </c>
      <c r="AN39" s="9">
        <v>21.975373409216033</v>
      </c>
      <c r="AO39" s="9">
        <v>63.941503146968977</v>
      </c>
      <c r="AP39" s="9">
        <v>41.902796448958689</v>
      </c>
      <c r="AQ39" s="9">
        <v>143.41816678124999</v>
      </c>
      <c r="AR39" s="9">
        <v>145.35784921874998</v>
      </c>
      <c r="AS39" s="9">
        <v>120.85799865625</v>
      </c>
      <c r="AT39" s="9">
        <v>162.90371343749999</v>
      </c>
      <c r="AU39" s="9">
        <v>38.602736559374989</v>
      </c>
      <c r="AV39" s="9">
        <v>48.236983681250003</v>
      </c>
    </row>
    <row r="40" spans="1:48" x14ac:dyDescent="0.25">
      <c r="A40" s="16"/>
      <c r="B40" t="s">
        <v>13</v>
      </c>
      <c r="C40" s="9">
        <v>56.746354044536439</v>
      </c>
      <c r="D40" s="9">
        <v>10.535049802533976</v>
      </c>
      <c r="E40" s="9">
        <v>77.37052599953428</v>
      </c>
      <c r="F40" s="9">
        <v>53.296907709958532</v>
      </c>
      <c r="G40" s="9">
        <v>179.995465</v>
      </c>
      <c r="H40" s="9">
        <v>174.04883999999998</v>
      </c>
      <c r="I40" s="9">
        <v>79.902800500000012</v>
      </c>
      <c r="J40" s="9">
        <v>166.62889000000001</v>
      </c>
      <c r="K40" s="9">
        <v>50.263344500000002</v>
      </c>
      <c r="L40" s="9">
        <v>54.495612999999999</v>
      </c>
      <c r="N40" t="s">
        <v>13</v>
      </c>
      <c r="O40" s="9">
        <v>8.0228383499761406</v>
      </c>
      <c r="P40" s="9">
        <v>3.3972999338118086</v>
      </c>
      <c r="Q40" s="9">
        <v>74.064093311554601</v>
      </c>
      <c r="R40" s="9">
        <v>45.161562999254429</v>
      </c>
      <c r="S40" s="9">
        <v>147.01117500000001</v>
      </c>
      <c r="T40" s="9">
        <v>182.37120999999999</v>
      </c>
      <c r="U40" s="9">
        <v>86.898441999999989</v>
      </c>
      <c r="V40" s="9">
        <v>161.06880000000001</v>
      </c>
      <c r="W40" s="9">
        <v>47.394978999999999</v>
      </c>
      <c r="X40" s="9">
        <v>53.738705500000002</v>
      </c>
      <c r="Z40" t="s">
        <v>13</v>
      </c>
      <c r="AA40" s="9">
        <v>21.305280359846407</v>
      </c>
      <c r="AB40" s="9">
        <v>64.535917993826814</v>
      </c>
      <c r="AC40" s="9">
        <v>71.238044567148037</v>
      </c>
      <c r="AD40" s="9">
        <v>61.549446294384502</v>
      </c>
      <c r="AE40" s="9">
        <v>144.97241499999998</v>
      </c>
      <c r="AF40" s="9">
        <v>180.11057500000001</v>
      </c>
      <c r="AG40" s="9">
        <v>118.33073999999999</v>
      </c>
      <c r="AH40" s="9">
        <v>101.80220249999999</v>
      </c>
      <c r="AI40" s="9">
        <v>52.712763500000001</v>
      </c>
      <c r="AJ40" s="9">
        <v>43.219723500000001</v>
      </c>
      <c r="AL40" t="s">
        <v>13</v>
      </c>
      <c r="AM40" s="9">
        <v>53.281417306459147</v>
      </c>
      <c r="AN40" s="9">
        <v>1.8060868475840408</v>
      </c>
      <c r="AO40" s="9">
        <v>53.499562683665694</v>
      </c>
      <c r="AP40" s="9">
        <v>71.627292296270866</v>
      </c>
      <c r="AQ40" s="9">
        <v>177.36436500000002</v>
      </c>
      <c r="AR40" s="9">
        <v>199.56279499999999</v>
      </c>
      <c r="AS40" s="9">
        <v>102.751285</v>
      </c>
      <c r="AT40" s="9">
        <v>88.473384500000009</v>
      </c>
      <c r="AU40" s="9">
        <v>48.718915499999994</v>
      </c>
      <c r="AV40" s="9">
        <v>75.698867000000007</v>
      </c>
    </row>
    <row r="41" spans="1:48" x14ac:dyDescent="0.25">
      <c r="A41" s="16"/>
      <c r="B41" t="s">
        <v>14</v>
      </c>
      <c r="C41" s="9">
        <v>78.432396230414454</v>
      </c>
      <c r="D41" s="9">
        <v>50.756401766687496</v>
      </c>
      <c r="E41" s="9">
        <v>54.959596915609822</v>
      </c>
      <c r="F41" s="9">
        <v>67.700201153350335</v>
      </c>
      <c r="G41" s="9">
        <v>235.93364500000001</v>
      </c>
      <c r="H41" s="9">
        <v>223.67182500000001</v>
      </c>
      <c r="I41" s="9">
        <v>113.1942705</v>
      </c>
      <c r="J41" s="9">
        <v>206.43657000000002</v>
      </c>
      <c r="K41" s="9">
        <v>46.509793500000001</v>
      </c>
      <c r="L41" s="9">
        <v>87.0508995</v>
      </c>
      <c r="N41" t="s">
        <v>14</v>
      </c>
      <c r="O41" s="9">
        <v>79.915471599235232</v>
      </c>
      <c r="P41" s="9">
        <v>69.940110549271168</v>
      </c>
      <c r="Q41" s="9">
        <v>82.787309703672236</v>
      </c>
      <c r="R41" s="9">
        <v>2.4383837505939994</v>
      </c>
      <c r="S41" s="9">
        <v>208.82526999999999</v>
      </c>
      <c r="T41" s="9">
        <v>184.67876999999999</v>
      </c>
      <c r="U41" s="9">
        <v>107.45928000000001</v>
      </c>
      <c r="V41" s="9">
        <v>100.82599</v>
      </c>
      <c r="W41" s="9">
        <v>54.521571999999999</v>
      </c>
      <c r="X41" s="9">
        <v>57.309167000000002</v>
      </c>
      <c r="Z41" t="s">
        <v>14</v>
      </c>
      <c r="AA41" s="9">
        <v>71.013644800945684</v>
      </c>
      <c r="AB41" s="9">
        <v>53.414095943662787</v>
      </c>
      <c r="AC41" s="9">
        <v>83.350067993407791</v>
      </c>
      <c r="AD41" s="9">
        <v>8.7950904312065887</v>
      </c>
      <c r="AE41" s="9">
        <v>244.56180000000001</v>
      </c>
      <c r="AF41" s="9">
        <v>153.69141500000001</v>
      </c>
      <c r="AG41" s="9">
        <v>113.75351499999999</v>
      </c>
      <c r="AH41" s="9">
        <v>96.790393499999993</v>
      </c>
      <c r="AI41" s="9">
        <v>55.773960000000002</v>
      </c>
      <c r="AJ41" s="9">
        <v>46.588858000000002</v>
      </c>
      <c r="AL41" t="s">
        <v>14</v>
      </c>
      <c r="AM41" s="9">
        <v>73.249901879588222</v>
      </c>
      <c r="AN41" s="9">
        <v>60.8566893883728</v>
      </c>
      <c r="AO41" s="9">
        <v>76.372372236392124</v>
      </c>
      <c r="AP41" s="9">
        <v>25.615316714184829</v>
      </c>
      <c r="AQ41" s="9">
        <v>209.913355</v>
      </c>
      <c r="AR41" s="9">
        <v>180.51340500000001</v>
      </c>
      <c r="AS41" s="9">
        <v>105.74512350000001</v>
      </c>
      <c r="AT41" s="9">
        <v>150.3498865</v>
      </c>
      <c r="AU41" s="9">
        <v>53.963175</v>
      </c>
      <c r="AV41" s="9">
        <v>68.190747000000002</v>
      </c>
    </row>
    <row r="42" spans="1:48" x14ac:dyDescent="0.25">
      <c r="A42" s="16"/>
      <c r="B42" t="s">
        <v>15</v>
      </c>
      <c r="C42" s="9">
        <v>8.0563428566455286</v>
      </c>
      <c r="D42" s="9">
        <v>3125.5906083552791</v>
      </c>
      <c r="E42" s="9">
        <v>73.766716618209045</v>
      </c>
      <c r="F42" s="9">
        <v>78.430379574765311</v>
      </c>
      <c r="G42" s="9">
        <v>236.61659</v>
      </c>
      <c r="H42" s="9">
        <v>12.095025</v>
      </c>
      <c r="I42" s="9">
        <v>163.871635</v>
      </c>
      <c r="J42" s="9">
        <v>158.62072000000001</v>
      </c>
      <c r="K42" s="9">
        <v>23.688927</v>
      </c>
      <c r="L42" s="9">
        <v>53.049485000000004</v>
      </c>
      <c r="N42" t="s">
        <v>15</v>
      </c>
      <c r="O42" s="9">
        <v>7.3622304690858158</v>
      </c>
      <c r="P42" s="9">
        <v>1271.2123493793852</v>
      </c>
      <c r="Q42" s="9">
        <v>72.224654534056995</v>
      </c>
      <c r="R42" s="9">
        <v>80.722395842167259</v>
      </c>
      <c r="S42" s="9">
        <v>242.931715</v>
      </c>
      <c r="T42" s="9">
        <v>12.1632525</v>
      </c>
      <c r="U42" s="9">
        <v>180.64879500000001</v>
      </c>
      <c r="V42" s="9">
        <v>214.01524000000001</v>
      </c>
      <c r="W42" s="9">
        <v>42.083796</v>
      </c>
      <c r="X42" s="9">
        <v>54.960998000000004</v>
      </c>
      <c r="Z42" t="s">
        <v>15</v>
      </c>
      <c r="AA42" s="9">
        <v>48.741242627896867</v>
      </c>
      <c r="AB42" s="9">
        <v>187.54221601940043</v>
      </c>
      <c r="AC42" s="9">
        <v>74.449656075458847</v>
      </c>
      <c r="AD42" s="9">
        <v>79.274849104516292</v>
      </c>
      <c r="AE42" s="9">
        <v>12.319917999999999</v>
      </c>
      <c r="AF42" s="9">
        <v>181.34546</v>
      </c>
      <c r="AG42" s="9">
        <v>97.506017</v>
      </c>
      <c r="AH42" s="9">
        <v>221.26518999999999</v>
      </c>
      <c r="AI42" s="9">
        <v>42.098145000000002</v>
      </c>
      <c r="AJ42" s="9">
        <v>22.452217000000001</v>
      </c>
      <c r="AL42" t="s">
        <v>15</v>
      </c>
      <c r="AM42" s="9">
        <v>14.749222534203184</v>
      </c>
      <c r="AN42" s="9">
        <v>13.895151878505573</v>
      </c>
      <c r="AO42" s="9">
        <v>44.010037349523088</v>
      </c>
      <c r="AP42" s="9">
        <v>75.622292560009015</v>
      </c>
      <c r="AQ42" s="9">
        <v>12.533249999999999</v>
      </c>
      <c r="AR42" s="9">
        <v>181.27879000000001</v>
      </c>
      <c r="AS42" s="9">
        <v>85.329431</v>
      </c>
      <c r="AT42" s="9">
        <v>210.265265</v>
      </c>
      <c r="AU42" s="9">
        <v>33.947871500000005</v>
      </c>
      <c r="AV42" s="9">
        <v>44.165506499999999</v>
      </c>
    </row>
    <row r="43" spans="1:48" x14ac:dyDescent="0.25">
      <c r="A43" s="16"/>
      <c r="B43" t="s">
        <v>16</v>
      </c>
      <c r="C43" s="9">
        <v>61.90934184806315</v>
      </c>
      <c r="D43" s="9">
        <v>12.454535646595517</v>
      </c>
      <c r="E43" s="9">
        <v>44.227025220998819</v>
      </c>
      <c r="F43" s="9">
        <v>69.434201917477282</v>
      </c>
      <c r="G43" s="9">
        <v>120.03252999999999</v>
      </c>
      <c r="H43" s="9">
        <v>114.9059</v>
      </c>
      <c r="I43" s="9">
        <v>103.47264</v>
      </c>
      <c r="J43" s="9">
        <v>229.33179999999999</v>
      </c>
      <c r="K43" s="9">
        <v>24.939312999999999</v>
      </c>
      <c r="L43" s="9">
        <v>60.519486000000001</v>
      </c>
      <c r="N43" t="s">
        <v>16</v>
      </c>
      <c r="O43" s="9">
        <v>40.128854697244066</v>
      </c>
      <c r="P43" s="9">
        <v>26.122564646790536</v>
      </c>
      <c r="Q43" s="9">
        <v>39.617761526520404</v>
      </c>
      <c r="R43" s="9">
        <v>62.545907107436747</v>
      </c>
      <c r="S43" s="9">
        <v>168.368875</v>
      </c>
      <c r="T43" s="9">
        <v>116.869225</v>
      </c>
      <c r="U43" s="9">
        <v>103.57264499999999</v>
      </c>
      <c r="V43" s="9">
        <v>234.93176499999998</v>
      </c>
      <c r="W43" s="9">
        <v>31.284638999999999</v>
      </c>
      <c r="X43" s="9">
        <v>47.247996000000001</v>
      </c>
      <c r="Z43" t="s">
        <v>16</v>
      </c>
      <c r="AA43" s="9">
        <v>23.806420496523145</v>
      </c>
      <c r="AB43" s="9">
        <v>64.819187676294888</v>
      </c>
      <c r="AC43" s="9">
        <v>42.615561626017545</v>
      </c>
      <c r="AD43" s="9">
        <v>57.308858321452803</v>
      </c>
      <c r="AE43" s="9">
        <v>184.65958000000001</v>
      </c>
      <c r="AF43" s="9">
        <v>106.58275</v>
      </c>
      <c r="AG43" s="9">
        <v>155.999225</v>
      </c>
      <c r="AH43" s="9">
        <v>242.03313000000003</v>
      </c>
      <c r="AI43" s="9">
        <v>28.4087125</v>
      </c>
      <c r="AJ43" s="9">
        <v>43.289417499999999</v>
      </c>
      <c r="AL43" t="s">
        <v>16</v>
      </c>
      <c r="AM43" s="9">
        <v>1.699873024899631</v>
      </c>
      <c r="AN43" s="9">
        <v>89.243183443909004</v>
      </c>
      <c r="AO43" s="9">
        <v>24.966186342337465</v>
      </c>
      <c r="AP43" s="9">
        <v>59.32553744166362</v>
      </c>
      <c r="AQ43" s="9">
        <v>243.76504</v>
      </c>
      <c r="AR43" s="9">
        <v>103.735975</v>
      </c>
      <c r="AS43" s="9">
        <v>205.02530000000002</v>
      </c>
      <c r="AT43" s="9">
        <v>260.04826500000001</v>
      </c>
      <c r="AU43" s="9">
        <v>42.523387999999997</v>
      </c>
      <c r="AV43" s="9">
        <v>39.300906999999995</v>
      </c>
    </row>
    <row r="44" spans="1:48" x14ac:dyDescent="0.25">
      <c r="A44" s="16"/>
      <c r="B44" t="s">
        <v>17</v>
      </c>
      <c r="C44" s="9">
        <v>70.602726806802252</v>
      </c>
      <c r="D44" s="9">
        <v>10.238816641495504</v>
      </c>
      <c r="E44" s="9">
        <v>83.118939092391741</v>
      </c>
      <c r="F44" s="9">
        <v>29.96388084602799</v>
      </c>
      <c r="G44" s="9">
        <v>273.10485</v>
      </c>
      <c r="H44" s="9">
        <v>135.96575999999999</v>
      </c>
      <c r="I44" s="9">
        <v>104.6793</v>
      </c>
      <c r="J44" s="9">
        <v>168.14554999999999</v>
      </c>
      <c r="K44" s="9">
        <v>51.863146</v>
      </c>
      <c r="L44" s="9">
        <v>25.777902999999998</v>
      </c>
      <c r="N44" t="s">
        <v>17</v>
      </c>
      <c r="O44" s="9">
        <v>46.929781541088012</v>
      </c>
      <c r="P44" s="9">
        <v>21.922986808342429</v>
      </c>
      <c r="Q44" s="9">
        <v>74.038484908917553</v>
      </c>
      <c r="R44" s="9">
        <v>43.956789833119814</v>
      </c>
      <c r="S44" s="9">
        <v>246.60422499999999</v>
      </c>
      <c r="T44" s="9">
        <v>168.53536500000001</v>
      </c>
      <c r="U44" s="9">
        <v>91.136424000000005</v>
      </c>
      <c r="V44" s="9">
        <v>118.85269</v>
      </c>
      <c r="W44" s="9">
        <v>57.2552375</v>
      </c>
      <c r="X44" s="9">
        <v>60.270132000000004</v>
      </c>
      <c r="Z44" t="s">
        <v>17</v>
      </c>
      <c r="AA44" s="9">
        <v>52.016338220580224</v>
      </c>
      <c r="AB44" s="9">
        <v>12.568233047679115</v>
      </c>
      <c r="AC44" s="9">
        <v>59.053937691519188</v>
      </c>
      <c r="AD44" s="9">
        <v>53.655056839962725</v>
      </c>
      <c r="AE44" s="9">
        <v>234.93901499999998</v>
      </c>
      <c r="AF44" s="9">
        <v>135.99991</v>
      </c>
      <c r="AG44" s="9">
        <v>87.73144099999999</v>
      </c>
      <c r="AH44" s="9">
        <v>165.41532000000001</v>
      </c>
      <c r="AI44" s="9">
        <v>55.282439999999994</v>
      </c>
      <c r="AJ44" s="9">
        <v>72.687503500000005</v>
      </c>
      <c r="AL44" t="s">
        <v>17</v>
      </c>
      <c r="AM44" s="9">
        <v>50.742508717472838</v>
      </c>
      <c r="AN44" s="9">
        <v>21.832869674781463</v>
      </c>
      <c r="AO44" s="9">
        <v>2.4936412037532563</v>
      </c>
      <c r="AP44" s="9">
        <v>46.604058670899938</v>
      </c>
      <c r="AQ44" s="9">
        <v>101.67618</v>
      </c>
      <c r="AR44" s="9">
        <v>114.75092000000001</v>
      </c>
      <c r="AS44" s="9">
        <v>82.485833499999998</v>
      </c>
      <c r="AT44" s="9">
        <v>225.42703499999999</v>
      </c>
      <c r="AU44" s="9">
        <v>49.493445999999999</v>
      </c>
      <c r="AV44" s="9">
        <v>95.530692500000001</v>
      </c>
    </row>
    <row r="45" spans="1:48" x14ac:dyDescent="0.25">
      <c r="A45" s="16"/>
      <c r="B45" t="s">
        <v>18</v>
      </c>
      <c r="C45" s="9">
        <v>45.426319718826207</v>
      </c>
      <c r="D45" s="9">
        <v>31.063993211430059</v>
      </c>
      <c r="E45" s="9">
        <v>86.753097232348352</v>
      </c>
      <c r="F45" s="9">
        <v>77.091962049809553</v>
      </c>
      <c r="G45" s="9">
        <v>179.95810999999998</v>
      </c>
      <c r="H45" s="9">
        <v>179.95810999999998</v>
      </c>
      <c r="I45" s="9">
        <v>84.684735499999988</v>
      </c>
      <c r="J45" s="9">
        <v>209.02383</v>
      </c>
      <c r="K45" s="9">
        <v>66.769835499999999</v>
      </c>
      <c r="L45" s="9">
        <v>40.591934999999999</v>
      </c>
      <c r="N45" t="s">
        <v>18</v>
      </c>
      <c r="O45" s="9">
        <v>46.522837117965274</v>
      </c>
      <c r="P45" s="9">
        <v>25.480507161760173</v>
      </c>
      <c r="Q45" s="9">
        <v>86.972302193056748</v>
      </c>
      <c r="R45" s="9">
        <v>73.187573820318931</v>
      </c>
      <c r="S45" s="9">
        <v>179.97831500000001</v>
      </c>
      <c r="T45" s="9">
        <v>179.97157499999997</v>
      </c>
      <c r="U45" s="9">
        <v>83.662497500000001</v>
      </c>
      <c r="V45" s="9">
        <v>198.58213000000001</v>
      </c>
      <c r="W45" s="9">
        <v>63.198039000000001</v>
      </c>
      <c r="X45" s="9">
        <v>38.803784</v>
      </c>
      <c r="Z45" t="s">
        <v>18</v>
      </c>
      <c r="AA45" s="9">
        <v>27.933638995780512</v>
      </c>
      <c r="AB45" s="9">
        <v>1.1836016564140124</v>
      </c>
      <c r="AC45" s="9">
        <v>84.639416152041747</v>
      </c>
      <c r="AD45" s="9">
        <v>68.333384755085547</v>
      </c>
      <c r="AE45" s="9">
        <v>230.45179999999999</v>
      </c>
      <c r="AF45" s="9">
        <v>198.83867500000002</v>
      </c>
      <c r="AG45" s="9">
        <v>114.005905</v>
      </c>
      <c r="AH45" s="9">
        <v>156.62895499999999</v>
      </c>
      <c r="AI45" s="9">
        <v>59.091650000000001</v>
      </c>
      <c r="AJ45" s="9">
        <v>37.189904999999996</v>
      </c>
      <c r="AL45" t="s">
        <v>18</v>
      </c>
      <c r="AM45" s="9">
        <v>20.972316238981904</v>
      </c>
      <c r="AN45" s="9">
        <v>133.86475138174634</v>
      </c>
      <c r="AO45" s="9">
        <v>81.154869166057026</v>
      </c>
      <c r="AP45" s="9">
        <v>64.329725075489421</v>
      </c>
      <c r="AQ45" s="9">
        <v>202.22061500000001</v>
      </c>
      <c r="AR45" s="9">
        <v>187.41764499999999</v>
      </c>
      <c r="AS45" s="9">
        <v>113.291685</v>
      </c>
      <c r="AT45" s="9">
        <v>172.30482499999999</v>
      </c>
      <c r="AU45" s="9">
        <v>43.380762000000004</v>
      </c>
      <c r="AV45" s="9">
        <v>36.437991499999995</v>
      </c>
    </row>
    <row r="46" spans="1:48" x14ac:dyDescent="0.25">
      <c r="A46" s="16"/>
      <c r="B46" t="s">
        <v>19</v>
      </c>
      <c r="C46" s="9">
        <v>41.562387486452764</v>
      </c>
      <c r="D46" s="9">
        <v>605.98729677002348</v>
      </c>
      <c r="E46" s="9">
        <v>74.239990924357613</v>
      </c>
      <c r="F46" s="9">
        <v>26.08997466929371</v>
      </c>
      <c r="G46" s="9">
        <v>207.91322</v>
      </c>
      <c r="H46" s="9">
        <v>180.01593</v>
      </c>
      <c r="I46" s="9">
        <v>199.02280999999999</v>
      </c>
      <c r="J46" s="9">
        <v>245.77956999999998</v>
      </c>
      <c r="K46" s="9">
        <v>14.751403999999999</v>
      </c>
      <c r="L46" s="9">
        <v>38.135141500000003</v>
      </c>
      <c r="N46" t="s">
        <v>19</v>
      </c>
      <c r="O46" s="9">
        <v>37.296412879590754</v>
      </c>
      <c r="P46" s="9">
        <v>523.24743026739191</v>
      </c>
      <c r="Q46" s="9">
        <v>70.990924701389019</v>
      </c>
      <c r="R46" s="9">
        <v>11.993111358496151</v>
      </c>
      <c r="S46" s="9">
        <v>216.94189</v>
      </c>
      <c r="T46" s="9">
        <v>144.33237499999998</v>
      </c>
      <c r="U46" s="9">
        <v>179.952135</v>
      </c>
      <c r="V46" s="9">
        <v>174.02217000000002</v>
      </c>
      <c r="W46" s="9">
        <v>19.4380275</v>
      </c>
      <c r="X46" s="9">
        <v>36.352114999999998</v>
      </c>
      <c r="Z46" t="s">
        <v>19</v>
      </c>
      <c r="AA46" s="9">
        <v>74.247254502504489</v>
      </c>
      <c r="AB46" s="9">
        <v>1.9901200977640059</v>
      </c>
      <c r="AC46" s="9">
        <v>74.708524744017041</v>
      </c>
      <c r="AD46" s="9">
        <v>54.228490453772586</v>
      </c>
      <c r="AE46" s="9">
        <v>134.82909999999998</v>
      </c>
      <c r="AF46" s="9">
        <v>126.822485</v>
      </c>
      <c r="AG46" s="9">
        <v>96.289357999999993</v>
      </c>
      <c r="AH46" s="9">
        <v>208.381945</v>
      </c>
      <c r="AI46" s="9">
        <v>37.428279000000003</v>
      </c>
      <c r="AJ46" s="9">
        <v>59.581015000000001</v>
      </c>
      <c r="AL46" t="s">
        <v>19</v>
      </c>
      <c r="AM46" s="9">
        <v>70.804482388251287</v>
      </c>
      <c r="AN46" s="9">
        <v>45.76041960939795</v>
      </c>
      <c r="AO46" s="9">
        <v>53.91050385285083</v>
      </c>
      <c r="AP46" s="9">
        <v>17.809141897021192</v>
      </c>
      <c r="AQ46" s="9">
        <v>129.81580500000001</v>
      </c>
      <c r="AR46" s="9">
        <v>147.61568499999998</v>
      </c>
      <c r="AS46" s="9">
        <v>94.749368000000004</v>
      </c>
      <c r="AT46" s="9">
        <v>174.888835</v>
      </c>
      <c r="AU46" s="9">
        <v>46.845242499999998</v>
      </c>
      <c r="AV46" s="9">
        <v>66.735091999999995</v>
      </c>
    </row>
  </sheetData>
  <mergeCells count="12">
    <mergeCell ref="B25:L25"/>
    <mergeCell ref="AL2:AV2"/>
    <mergeCell ref="Z1:AV1"/>
    <mergeCell ref="N25:X25"/>
    <mergeCell ref="A4:A23"/>
    <mergeCell ref="A27:A46"/>
    <mergeCell ref="AL25:AV25"/>
    <mergeCell ref="B2:L2"/>
    <mergeCell ref="Z25:AJ25"/>
    <mergeCell ref="B1:Q1"/>
    <mergeCell ref="N2:X2"/>
    <mergeCell ref="Z2:AJ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1FFA7-EF52-4253-90D3-9ADB48753D63}">
  <dimension ref="A1:AR46"/>
  <sheetViews>
    <sheetView tabSelected="1" workbookViewId="0">
      <selection activeCell="AQ27" sqref="AQ27:AR46"/>
    </sheetView>
  </sheetViews>
  <sheetFormatPr defaultRowHeight="15" x14ac:dyDescent="0.25"/>
  <cols>
    <col min="1" max="1" width="3.7109375" bestFit="1" customWidth="1"/>
    <col min="2" max="2" width="13.140625" bestFit="1" customWidth="1"/>
    <col min="3" max="3" width="7" style="5" bestFit="1" customWidth="1"/>
    <col min="4" max="4" width="8" style="5" bestFit="1" customWidth="1"/>
    <col min="5" max="5" width="6.7109375" style="5" bestFit="1" customWidth="1"/>
    <col min="6" max="6" width="7.140625" style="5" bestFit="1" customWidth="1"/>
    <col min="7" max="7" width="6.5703125" style="5" bestFit="1" customWidth="1"/>
    <col min="8" max="8" width="7.28515625" bestFit="1" customWidth="1"/>
    <col min="9" max="9" width="6.5703125" bestFit="1" customWidth="1"/>
    <col min="10" max="10" width="11.7109375" bestFit="1" customWidth="1"/>
    <col min="11" max="11" width="13.5703125" bestFit="1" customWidth="1"/>
    <col min="13" max="13" width="13.140625" bestFit="1" customWidth="1"/>
    <col min="14" max="14" width="7" style="5" bestFit="1" customWidth="1"/>
    <col min="15" max="15" width="8" style="5" bestFit="1" customWidth="1"/>
    <col min="16" max="16" width="6.7109375" style="5" bestFit="1" customWidth="1"/>
    <col min="17" max="17" width="7.140625" style="5" bestFit="1" customWidth="1"/>
    <col min="18" max="18" width="6.5703125" bestFit="1" customWidth="1"/>
    <col min="19" max="19" width="7.28515625" bestFit="1" customWidth="1"/>
    <col min="20" max="20" width="6.5703125" bestFit="1" customWidth="1"/>
    <col min="21" max="21" width="11.7109375" bestFit="1" customWidth="1"/>
    <col min="22" max="22" width="13.7109375" bestFit="1" customWidth="1"/>
    <col min="24" max="24" width="13.140625" bestFit="1" customWidth="1"/>
    <col min="25" max="25" width="7" style="5" bestFit="1" customWidth="1"/>
    <col min="26" max="26" width="8" style="5" bestFit="1" customWidth="1"/>
    <col min="27" max="27" width="6.7109375" style="5" bestFit="1" customWidth="1"/>
    <col min="28" max="28" width="7.140625" style="5" bestFit="1" customWidth="1"/>
    <col min="29" max="29" width="6.5703125" style="5" bestFit="1" customWidth="1"/>
    <col min="30" max="30" width="7.140625" style="5" bestFit="1" customWidth="1"/>
    <col min="31" max="31" width="6.5703125" style="5" bestFit="1" customWidth="1"/>
    <col min="32" max="32" width="11.7109375" style="5" bestFit="1" customWidth="1"/>
    <col min="33" max="33" width="13.5703125" style="5" bestFit="1" customWidth="1"/>
    <col min="35" max="35" width="13.140625" bestFit="1" customWidth="1"/>
    <col min="36" max="36" width="7" style="5" bestFit="1" customWidth="1"/>
    <col min="37" max="37" width="8" style="5" bestFit="1" customWidth="1"/>
    <col min="38" max="38" width="6.7109375" style="5" bestFit="1" customWidth="1"/>
    <col min="39" max="39" width="7.140625" style="5" bestFit="1" customWidth="1"/>
    <col min="40" max="40" width="6.5703125" style="5" bestFit="1" customWidth="1"/>
    <col min="41" max="41" width="7.28515625" style="5" bestFit="1" customWidth="1"/>
    <col min="42" max="42" width="6.5703125" style="5" bestFit="1" customWidth="1"/>
    <col min="43" max="43" width="11.7109375" style="5" bestFit="1" customWidth="1"/>
    <col min="44" max="44" width="13.7109375" style="5" bestFit="1" customWidth="1"/>
  </cols>
  <sheetData>
    <row r="1" spans="1:44" x14ac:dyDescent="0.25">
      <c r="B1" s="8" t="s">
        <v>25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12"/>
      <c r="R1" s="12"/>
      <c r="S1" s="12"/>
      <c r="T1" s="12"/>
      <c r="U1" s="12"/>
      <c r="V1" s="12"/>
      <c r="X1" s="7" t="s">
        <v>26</v>
      </c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</row>
    <row r="2" spans="1:44" x14ac:dyDescent="0.25">
      <c r="B2" s="1" t="s">
        <v>23</v>
      </c>
      <c r="C2" s="1"/>
      <c r="D2" s="1"/>
      <c r="E2" s="1"/>
      <c r="F2" s="1"/>
      <c r="G2" s="1"/>
      <c r="H2" s="1"/>
      <c r="I2" s="1"/>
      <c r="J2" s="1"/>
      <c r="K2" s="1"/>
      <c r="M2" s="2" t="s">
        <v>24</v>
      </c>
      <c r="N2" s="2"/>
      <c r="O2" s="2"/>
      <c r="P2" s="2"/>
      <c r="Q2" s="2"/>
      <c r="R2" s="2"/>
      <c r="S2" s="2"/>
      <c r="T2" s="2"/>
      <c r="U2" s="2"/>
      <c r="V2" s="2"/>
      <c r="X2" s="1" t="s">
        <v>23</v>
      </c>
      <c r="Y2" s="1"/>
      <c r="Z2" s="1"/>
      <c r="AA2" s="1"/>
      <c r="AB2" s="1"/>
      <c r="AC2" s="1"/>
      <c r="AD2" s="1"/>
      <c r="AE2" s="1"/>
      <c r="AF2" s="1"/>
      <c r="AG2" s="1"/>
      <c r="AI2" s="2" t="s">
        <v>24</v>
      </c>
      <c r="AJ2" s="2"/>
      <c r="AK2" s="2"/>
      <c r="AL2" s="2"/>
      <c r="AM2" s="2"/>
      <c r="AN2" s="2"/>
      <c r="AO2" s="2"/>
      <c r="AP2" s="2"/>
      <c r="AQ2" s="2"/>
      <c r="AR2" s="2"/>
    </row>
    <row r="3" spans="1:44" x14ac:dyDescent="0.25">
      <c r="C3" s="5" t="s">
        <v>56</v>
      </c>
      <c r="D3" s="5" t="s">
        <v>57</v>
      </c>
      <c r="E3" s="5" t="s">
        <v>58</v>
      </c>
      <c r="F3" s="5" t="s">
        <v>59</v>
      </c>
      <c r="G3" s="5" t="s">
        <v>60</v>
      </c>
      <c r="H3" s="5" t="s">
        <v>61</v>
      </c>
      <c r="I3" s="5" t="s">
        <v>62</v>
      </c>
      <c r="J3" s="5" t="s">
        <v>63</v>
      </c>
      <c r="K3" s="5" t="s">
        <v>64</v>
      </c>
      <c r="N3" s="5" t="s">
        <v>56</v>
      </c>
      <c r="O3" s="5" t="s">
        <v>57</v>
      </c>
      <c r="P3" s="5" t="s">
        <v>58</v>
      </c>
      <c r="Q3" s="5" t="s">
        <v>59</v>
      </c>
      <c r="R3" s="5" t="s">
        <v>60</v>
      </c>
      <c r="S3" s="5" t="s">
        <v>61</v>
      </c>
      <c r="T3" s="5" t="s">
        <v>62</v>
      </c>
      <c r="U3" s="5" t="s">
        <v>63</v>
      </c>
      <c r="V3" s="5" t="s">
        <v>64</v>
      </c>
      <c r="Y3" s="5" t="s">
        <v>56</v>
      </c>
      <c r="Z3" s="5" t="s">
        <v>57</v>
      </c>
      <c r="AA3" s="5" t="s">
        <v>58</v>
      </c>
      <c r="AB3" s="5" t="s">
        <v>59</v>
      </c>
      <c r="AC3" s="5" t="s">
        <v>60</v>
      </c>
      <c r="AD3" s="5" t="s">
        <v>61</v>
      </c>
      <c r="AE3" s="5" t="s">
        <v>62</v>
      </c>
      <c r="AF3" s="5" t="s">
        <v>63</v>
      </c>
      <c r="AG3" s="5" t="s">
        <v>64</v>
      </c>
      <c r="AJ3" s="5" t="s">
        <v>56</v>
      </c>
      <c r="AK3" s="5" t="s">
        <v>57</v>
      </c>
      <c r="AL3" s="5" t="s">
        <v>58</v>
      </c>
      <c r="AM3" s="5" t="s">
        <v>59</v>
      </c>
      <c r="AN3" s="5" t="s">
        <v>60</v>
      </c>
      <c r="AO3" s="5" t="s">
        <v>61</v>
      </c>
      <c r="AP3" s="5" t="s">
        <v>62</v>
      </c>
      <c r="AQ3" s="5" t="s">
        <v>63</v>
      </c>
      <c r="AR3" s="5" t="s">
        <v>64</v>
      </c>
    </row>
    <row r="4" spans="1:44" x14ac:dyDescent="0.25">
      <c r="A4" s="16" t="s">
        <v>28</v>
      </c>
      <c r="B4" t="s">
        <v>0</v>
      </c>
      <c r="C4" s="3">
        <v>288.10897499999999</v>
      </c>
      <c r="D4" s="3">
        <v>148.69977</v>
      </c>
      <c r="E4" s="3">
        <v>1.1613662</v>
      </c>
      <c r="F4" s="3">
        <v>1.2251620000000001</v>
      </c>
      <c r="G4" s="3">
        <v>0.35204466500000003</v>
      </c>
      <c r="H4" s="3">
        <v>0.18986309000000001</v>
      </c>
      <c r="I4" s="3">
        <v>1.2573105</v>
      </c>
      <c r="J4" s="3">
        <v>0.6</v>
      </c>
      <c r="K4" s="3">
        <v>4.2</v>
      </c>
      <c r="M4" t="s">
        <v>0</v>
      </c>
      <c r="N4" s="3">
        <v>445.72393499999998</v>
      </c>
      <c r="O4" s="3">
        <v>169.57206500000001</v>
      </c>
      <c r="P4" s="3">
        <v>1.31540955</v>
      </c>
      <c r="Q4" s="3">
        <v>1.1659488</v>
      </c>
      <c r="R4" s="3">
        <v>0.54600595500000004</v>
      </c>
      <c r="S4" s="3">
        <v>0.21405913499999998</v>
      </c>
      <c r="T4" s="3">
        <v>2.1731815999999999</v>
      </c>
      <c r="U4" s="3">
        <v>0.6</v>
      </c>
      <c r="V4" s="3">
        <v>1.5</v>
      </c>
      <c r="X4" t="s">
        <v>0</v>
      </c>
      <c r="Y4" s="3">
        <v>253.23595999999998</v>
      </c>
      <c r="Z4" s="3">
        <v>201.62774999999999</v>
      </c>
      <c r="AA4" s="3">
        <v>1.2822031</v>
      </c>
      <c r="AB4" s="3">
        <v>1.2549701499999999</v>
      </c>
      <c r="AC4" s="3">
        <v>0.325749285</v>
      </c>
      <c r="AD4" s="3">
        <v>0.26036594000000002</v>
      </c>
      <c r="AE4" s="3">
        <v>1.5799022700000003</v>
      </c>
      <c r="AF4" s="3">
        <v>1.3</v>
      </c>
      <c r="AG4" s="3">
        <v>1.2</v>
      </c>
      <c r="AI4" t="s">
        <v>0</v>
      </c>
      <c r="AJ4" s="3">
        <v>272.448285</v>
      </c>
      <c r="AK4" s="3">
        <v>108.178917</v>
      </c>
      <c r="AL4" s="3">
        <v>0.8308400199999999</v>
      </c>
      <c r="AM4" s="3">
        <v>0.73786583500000003</v>
      </c>
      <c r="AN4" s="3">
        <v>0.33305811999999996</v>
      </c>
      <c r="AO4" s="3">
        <v>0.136846565</v>
      </c>
      <c r="AP4" s="3">
        <v>0.8547662399999999</v>
      </c>
      <c r="AQ4" s="3">
        <v>0.5</v>
      </c>
      <c r="AR4" s="3">
        <v>1.3</v>
      </c>
    </row>
    <row r="5" spans="1:44" x14ac:dyDescent="0.25">
      <c r="A5" s="16"/>
      <c r="B5" t="s">
        <v>1</v>
      </c>
      <c r="C5" s="3">
        <v>304.599895</v>
      </c>
      <c r="D5" s="3">
        <v>77.726730500000002</v>
      </c>
      <c r="E5" s="3">
        <v>0.70855030499999994</v>
      </c>
      <c r="F5" s="3">
        <v>0.60118453999999999</v>
      </c>
      <c r="G5" s="3">
        <v>0.39785343000000001</v>
      </c>
      <c r="H5" s="3">
        <v>9.9836058000000005E-2</v>
      </c>
      <c r="I5" s="3">
        <v>0.67685324000000013</v>
      </c>
      <c r="J5" s="3">
        <v>0.5</v>
      </c>
      <c r="K5" s="3">
        <v>2.3000000000000003</v>
      </c>
      <c r="M5" t="s">
        <v>1</v>
      </c>
      <c r="N5" s="3">
        <v>378.25370499999997</v>
      </c>
      <c r="O5" s="3">
        <v>72.709396499999997</v>
      </c>
      <c r="P5" s="3">
        <v>0.83348126999999994</v>
      </c>
      <c r="Q5" s="3">
        <v>0.64252226500000009</v>
      </c>
      <c r="R5" s="3">
        <v>0.47045500500000004</v>
      </c>
      <c r="S5" s="3">
        <v>9.1752732500000017E-2</v>
      </c>
      <c r="T5" s="3">
        <v>0.80909566000000011</v>
      </c>
      <c r="U5" s="3">
        <v>0.5</v>
      </c>
      <c r="V5" s="3">
        <v>1.9</v>
      </c>
      <c r="X5" t="s">
        <v>1</v>
      </c>
      <c r="Y5" s="3">
        <v>560.06466499999999</v>
      </c>
      <c r="Z5" s="3">
        <v>119.41625499999999</v>
      </c>
      <c r="AA5" s="3">
        <v>0.95098706499999985</v>
      </c>
      <c r="AB5" s="3">
        <v>0.71702770000000005</v>
      </c>
      <c r="AC5" s="3">
        <v>0.68119566500000006</v>
      </c>
      <c r="AD5" s="3">
        <v>0.18567128500000002</v>
      </c>
      <c r="AE5" s="3">
        <v>1.9512667499999998</v>
      </c>
      <c r="AF5" s="3">
        <v>0.5</v>
      </c>
      <c r="AG5" s="3">
        <v>1.6</v>
      </c>
      <c r="AI5" t="s">
        <v>1</v>
      </c>
      <c r="AJ5" s="3">
        <v>490.47707000000003</v>
      </c>
      <c r="AK5" s="3">
        <v>171.01359000000002</v>
      </c>
      <c r="AL5" s="3">
        <v>1.3138229499999998</v>
      </c>
      <c r="AM5" s="3">
        <v>1.2040594499999999</v>
      </c>
      <c r="AN5" s="3">
        <v>0.60573845999999998</v>
      </c>
      <c r="AO5" s="3">
        <v>0.228656475</v>
      </c>
      <c r="AP5" s="3">
        <v>2.5499391000000005</v>
      </c>
      <c r="AQ5" s="3">
        <v>0.6</v>
      </c>
      <c r="AR5" s="3">
        <v>1.3</v>
      </c>
    </row>
    <row r="6" spans="1:44" x14ac:dyDescent="0.25">
      <c r="A6" s="16"/>
      <c r="B6" t="s">
        <v>2</v>
      </c>
      <c r="C6" s="3">
        <v>317.89781500000004</v>
      </c>
      <c r="D6" s="3">
        <v>119.12501</v>
      </c>
      <c r="E6" s="3">
        <v>0.94457966999999998</v>
      </c>
      <c r="F6" s="3">
        <v>0.917994325</v>
      </c>
      <c r="G6" s="3">
        <v>0.40615729500000003</v>
      </c>
      <c r="H6" s="3">
        <v>0.14821494000000002</v>
      </c>
      <c r="I6" s="3">
        <v>1.1092800350000001</v>
      </c>
      <c r="J6" s="3">
        <v>0.6</v>
      </c>
      <c r="K6" s="3">
        <v>1.9</v>
      </c>
      <c r="M6" t="s">
        <v>2</v>
      </c>
      <c r="N6" s="3">
        <v>241.37381500000001</v>
      </c>
      <c r="O6" s="3">
        <v>109.039255</v>
      </c>
      <c r="P6" s="3">
        <v>0.92005382999999996</v>
      </c>
      <c r="Q6" s="3">
        <v>0.89963663000000005</v>
      </c>
      <c r="R6" s="3">
        <v>0.31924747500000006</v>
      </c>
      <c r="S6" s="3">
        <v>0.13804518499999999</v>
      </c>
      <c r="T6" s="3">
        <v>0.84377172</v>
      </c>
      <c r="U6" s="3">
        <v>1</v>
      </c>
      <c r="V6" s="3">
        <v>3.2</v>
      </c>
      <c r="X6" t="s">
        <v>2</v>
      </c>
      <c r="Y6" s="3">
        <v>324.96813500000002</v>
      </c>
      <c r="Z6" s="3">
        <v>109.35472</v>
      </c>
      <c r="AA6" s="3">
        <v>0.90367256499999993</v>
      </c>
      <c r="AB6" s="3">
        <v>0.90832281500000001</v>
      </c>
      <c r="AC6" s="3">
        <v>0.38833662000000002</v>
      </c>
      <c r="AD6" s="3">
        <v>0.13514115999999998</v>
      </c>
      <c r="AE6" s="3">
        <v>0.97139525999999987</v>
      </c>
      <c r="AF6" s="3">
        <v>0.6</v>
      </c>
      <c r="AG6" s="3">
        <f>4.7/10</f>
        <v>0.47000000000000003</v>
      </c>
      <c r="AI6" t="s">
        <v>2</v>
      </c>
      <c r="AJ6" s="3">
        <v>299.26558</v>
      </c>
      <c r="AK6" s="3">
        <v>69.440820000000002</v>
      </c>
      <c r="AL6" s="3">
        <v>0.52817678000000001</v>
      </c>
      <c r="AM6" s="3">
        <v>0.49513041499999999</v>
      </c>
      <c r="AN6" s="3">
        <v>0.35083984499999998</v>
      </c>
      <c r="AO6" s="3">
        <v>8.6601026500000011E-2</v>
      </c>
      <c r="AP6" s="3">
        <v>0.41779406000000002</v>
      </c>
      <c r="AQ6" s="3">
        <v>0.6</v>
      </c>
      <c r="AR6" s="3">
        <v>1.4000000000000001</v>
      </c>
    </row>
    <row r="7" spans="1:44" x14ac:dyDescent="0.25">
      <c r="A7" s="16"/>
      <c r="B7" t="s">
        <v>3</v>
      </c>
      <c r="C7" s="3">
        <v>399.66068999999999</v>
      </c>
      <c r="D7" s="3">
        <v>133.76373999999998</v>
      </c>
      <c r="E7" s="3">
        <v>0.72565972000000012</v>
      </c>
      <c r="F7" s="3">
        <v>0.61199031000000004</v>
      </c>
      <c r="G7" s="3">
        <v>0.51320551000000003</v>
      </c>
      <c r="H7" s="3">
        <v>0.16371046</v>
      </c>
      <c r="I7" s="3">
        <v>1.4378008</v>
      </c>
      <c r="J7" s="3">
        <v>0.70000000000000007</v>
      </c>
      <c r="K7" s="3">
        <v>0.4</v>
      </c>
      <c r="M7" t="s">
        <v>3</v>
      </c>
      <c r="N7" s="3">
        <v>213.35425499999999</v>
      </c>
      <c r="O7" s="3">
        <v>60.013502500000001</v>
      </c>
      <c r="P7" s="3">
        <v>0.7028914650000001</v>
      </c>
      <c r="Q7" s="3">
        <v>0.60458431000000001</v>
      </c>
      <c r="R7" s="3">
        <v>0.25504737</v>
      </c>
      <c r="S7" s="3">
        <v>7.5141164499999996E-2</v>
      </c>
      <c r="T7" s="3">
        <v>0.33216203499999997</v>
      </c>
      <c r="U7" s="3">
        <v>0.6</v>
      </c>
      <c r="V7" s="3">
        <v>5.8</v>
      </c>
      <c r="X7" t="s">
        <v>3</v>
      </c>
      <c r="Y7" s="3">
        <v>580.303855</v>
      </c>
      <c r="Z7" s="3">
        <v>117.23534599999999</v>
      </c>
      <c r="AA7" s="3">
        <v>0.66709037500000001</v>
      </c>
      <c r="AB7" s="3">
        <v>0.61345955333333302</v>
      </c>
      <c r="AC7" s="3">
        <v>0.52768119166666705</v>
      </c>
      <c r="AD7" s="3">
        <v>6.8501348333333406E-2</v>
      </c>
      <c r="AE7" s="3">
        <v>1.49193665</v>
      </c>
      <c r="AF7" s="3">
        <v>0.4</v>
      </c>
      <c r="AG7" s="3">
        <v>0.4</v>
      </c>
      <c r="AI7" t="s">
        <v>3</v>
      </c>
      <c r="AJ7" s="3">
        <v>612.05539999999996</v>
      </c>
      <c r="AK7" s="3">
        <v>152.365825</v>
      </c>
      <c r="AL7" s="3">
        <v>1.13616125</v>
      </c>
      <c r="AM7" s="3">
        <v>1.0438552049999998</v>
      </c>
      <c r="AN7" s="3">
        <v>0.72698182</v>
      </c>
      <c r="AO7" s="3">
        <v>0.19571099000000003</v>
      </c>
      <c r="AP7" s="3">
        <v>2.5753560000000002</v>
      </c>
      <c r="AQ7" s="3">
        <v>0.4</v>
      </c>
      <c r="AR7" s="3">
        <v>1.8000000000000003</v>
      </c>
    </row>
    <row r="8" spans="1:44" x14ac:dyDescent="0.25">
      <c r="A8" s="16"/>
      <c r="B8" t="s">
        <v>4</v>
      </c>
      <c r="C8" s="3">
        <v>179.18504999999999</v>
      </c>
      <c r="D8" s="3">
        <v>159.15257</v>
      </c>
      <c r="E8" s="3">
        <v>1.06769314</v>
      </c>
      <c r="F8" s="3">
        <v>1.07077815</v>
      </c>
      <c r="G8" s="3">
        <v>0.23034182</v>
      </c>
      <c r="H8" s="3">
        <v>0.19764352499999999</v>
      </c>
      <c r="I8" s="3">
        <v>0.84622393000000007</v>
      </c>
      <c r="J8" s="3">
        <v>1.9</v>
      </c>
      <c r="K8" s="3">
        <v>0.70000000000000007</v>
      </c>
      <c r="M8" t="s">
        <v>4</v>
      </c>
      <c r="N8" s="3">
        <v>277.23769000000004</v>
      </c>
      <c r="O8" s="3">
        <v>159.55601000000001</v>
      </c>
      <c r="P8" s="3">
        <v>1.08939805</v>
      </c>
      <c r="Q8" s="3">
        <v>1.1102986000000001</v>
      </c>
      <c r="R8" s="3">
        <v>0.34897840499999999</v>
      </c>
      <c r="S8" s="3">
        <v>0.19762813500000001</v>
      </c>
      <c r="T8" s="3">
        <v>1.2612162999999998</v>
      </c>
      <c r="U8" s="3">
        <v>0.6</v>
      </c>
      <c r="V8" s="3">
        <v>1.1000000000000001</v>
      </c>
      <c r="X8" t="s">
        <v>4</v>
      </c>
      <c r="Y8" s="3">
        <v>283.24027999999998</v>
      </c>
      <c r="Z8" s="3">
        <v>141.21275500000002</v>
      </c>
      <c r="AA8" s="3">
        <v>0.47782510750000001</v>
      </c>
      <c r="AB8" s="3">
        <v>0.44013588583333302</v>
      </c>
      <c r="AC8" s="3">
        <v>0.558974859166667</v>
      </c>
      <c r="AD8" s="3">
        <v>5.8889583333333597E-3</v>
      </c>
      <c r="AE8" s="3">
        <v>1.1621958500000003</v>
      </c>
      <c r="AF8" s="3">
        <v>0.6</v>
      </c>
      <c r="AG8" s="3">
        <v>2.4000000000000004</v>
      </c>
      <c r="AI8" t="s">
        <v>4</v>
      </c>
      <c r="AJ8" s="3">
        <v>226.23408499999999</v>
      </c>
      <c r="AK8" s="3">
        <v>90.315729500000003</v>
      </c>
      <c r="AL8" s="3">
        <v>0.67228620000000006</v>
      </c>
      <c r="AM8" s="3">
        <v>0.67021957500000007</v>
      </c>
      <c r="AN8" s="3">
        <v>0.32086389999999998</v>
      </c>
      <c r="AO8" s="3">
        <v>0.19972680500000001</v>
      </c>
      <c r="AP8" s="3">
        <v>1.1876273499999999</v>
      </c>
      <c r="AQ8" s="3">
        <v>0.89999999999999991</v>
      </c>
      <c r="AR8" s="3">
        <v>1.4000000000000001</v>
      </c>
    </row>
    <row r="9" spans="1:44" x14ac:dyDescent="0.25">
      <c r="A9" s="16"/>
      <c r="B9" t="s">
        <v>5</v>
      </c>
      <c r="C9" s="3">
        <v>370.43629999999996</v>
      </c>
      <c r="D9" s="3">
        <v>89.7317125</v>
      </c>
      <c r="E9" s="3">
        <v>0.70709437500000005</v>
      </c>
      <c r="F9" s="3">
        <v>0.74657401499999998</v>
      </c>
      <c r="G9" s="3">
        <v>0.43082376500000008</v>
      </c>
      <c r="H9" s="3">
        <v>0.17356173500000002</v>
      </c>
      <c r="I9" s="3">
        <v>1.3501094650000001</v>
      </c>
      <c r="J9" s="3">
        <v>0.4</v>
      </c>
      <c r="K9" s="3">
        <v>2.8</v>
      </c>
      <c r="M9" t="s">
        <v>5</v>
      </c>
      <c r="N9" s="3">
        <v>213.98617999999999</v>
      </c>
      <c r="O9" s="3">
        <v>71.568295500000005</v>
      </c>
      <c r="P9" s="3">
        <v>0.69942220499999996</v>
      </c>
      <c r="Q9" s="3">
        <v>0.69826162500000011</v>
      </c>
      <c r="R9" s="3">
        <v>0.26633371000000006</v>
      </c>
      <c r="S9" s="3">
        <v>8.9217188000000003E-2</v>
      </c>
      <c r="T9" s="3">
        <v>0.43353842500000001</v>
      </c>
      <c r="U9" s="3">
        <v>0.5</v>
      </c>
      <c r="V9" s="3">
        <v>2.5</v>
      </c>
      <c r="X9" t="s">
        <v>5</v>
      </c>
      <c r="Y9" s="3">
        <v>171.07003</v>
      </c>
      <c r="Z9" s="3">
        <v>56.566108999999997</v>
      </c>
      <c r="AA9" s="3">
        <v>0.28855984000000001</v>
      </c>
      <c r="AB9" s="3">
        <v>0.26681221833333302</v>
      </c>
      <c r="AC9" s="3">
        <v>0.59026852666666696</v>
      </c>
      <c r="AD9" s="3">
        <f>ABS(-0.0567234316666666)</f>
        <v>5.6723431666666602E-2</v>
      </c>
      <c r="AE9" s="3">
        <v>0.28587495500000004</v>
      </c>
      <c r="AF9" s="3">
        <v>0.8</v>
      </c>
      <c r="AG9" s="3">
        <f>4.4/10</f>
        <v>0.44000000000000006</v>
      </c>
      <c r="AI9" t="s">
        <v>5</v>
      </c>
      <c r="AJ9" s="3">
        <v>236.06348500000001</v>
      </c>
      <c r="AK9" s="3">
        <v>159.54299</v>
      </c>
      <c r="AL9" s="3">
        <v>1.236788</v>
      </c>
      <c r="AM9" s="3">
        <v>1.3133381</v>
      </c>
      <c r="AN9" s="3">
        <v>0.30504955</v>
      </c>
      <c r="AO9" s="3">
        <v>0.197252335</v>
      </c>
      <c r="AP9" s="3">
        <v>1.1116022999999999</v>
      </c>
      <c r="AQ9" s="3">
        <v>0.89999999999999991</v>
      </c>
      <c r="AR9" s="3">
        <v>2.6</v>
      </c>
    </row>
    <row r="10" spans="1:44" x14ac:dyDescent="0.25">
      <c r="A10" s="16"/>
      <c r="B10" t="s">
        <v>6</v>
      </c>
      <c r="C10" s="3">
        <v>263.12153999999998</v>
      </c>
      <c r="D10" s="3">
        <v>62.121658499999995</v>
      </c>
      <c r="E10" s="3">
        <v>0.69240599999999997</v>
      </c>
      <c r="F10" s="3">
        <v>0.69218880999999999</v>
      </c>
      <c r="G10" s="3">
        <v>0.31150776999999996</v>
      </c>
      <c r="H10" s="3">
        <v>7.98941715E-2</v>
      </c>
      <c r="I10" s="3">
        <v>0.44724133500000002</v>
      </c>
      <c r="J10" s="3">
        <v>0.4</v>
      </c>
      <c r="K10" s="3">
        <v>4.5</v>
      </c>
      <c r="M10" t="s">
        <v>6</v>
      </c>
      <c r="N10" s="3">
        <v>344.51844499999999</v>
      </c>
      <c r="O10" s="3">
        <v>166.099377</v>
      </c>
      <c r="P10" s="3">
        <v>1.5381435350000001</v>
      </c>
      <c r="Q10" s="3">
        <v>1.264230545</v>
      </c>
      <c r="R10" s="3">
        <f>1.70731078/10</f>
        <v>0.17073107800000001</v>
      </c>
      <c r="S10" s="3">
        <v>0.56021602449999996</v>
      </c>
      <c r="T10" s="3">
        <f>24.78740133/10</f>
        <v>2.4787401330000001</v>
      </c>
      <c r="U10" s="3">
        <v>1.1000000000000001</v>
      </c>
      <c r="V10" s="3">
        <v>1.4</v>
      </c>
      <c r="X10" t="s">
        <v>6</v>
      </c>
      <c r="Y10" s="3">
        <v>184.89841000000001</v>
      </c>
      <c r="Z10" s="3">
        <v>62.544020000000003</v>
      </c>
      <c r="AA10" s="3">
        <v>9.9294572500000094E-2</v>
      </c>
      <c r="AB10" s="3">
        <v>9.3488550833333406E-2</v>
      </c>
      <c r="AC10" s="3">
        <v>0.62156219416666703</v>
      </c>
      <c r="AD10" s="3">
        <f>ABS(-0.119335821666667)</f>
        <v>0.11933582166666699</v>
      </c>
      <c r="AE10" s="3">
        <v>0.326994275</v>
      </c>
      <c r="AF10" s="3">
        <v>0.90000000000000013</v>
      </c>
      <c r="AG10" s="3">
        <f>5.5/10</f>
        <v>0.55000000000000004</v>
      </c>
      <c r="AI10" t="s">
        <v>6</v>
      </c>
      <c r="AJ10" s="3">
        <v>241.60545999999999</v>
      </c>
      <c r="AK10" s="3">
        <v>152.787215</v>
      </c>
      <c r="AL10" s="3">
        <v>1.1793713000000001</v>
      </c>
      <c r="AM10" s="3">
        <v>1.1179885999999999</v>
      </c>
      <c r="AN10" s="3">
        <v>0.28757119499999995</v>
      </c>
      <c r="AO10" s="3">
        <v>0.19148937500000002</v>
      </c>
      <c r="AP10" s="3">
        <v>0.95910751499999991</v>
      </c>
      <c r="AQ10" s="3">
        <v>0.5</v>
      </c>
      <c r="AR10" s="3">
        <v>1.6</v>
      </c>
    </row>
    <row r="11" spans="1:44" x14ac:dyDescent="0.25">
      <c r="A11" s="16"/>
      <c r="B11" t="s">
        <v>7</v>
      </c>
      <c r="C11" s="3">
        <v>357.61828500000001</v>
      </c>
      <c r="D11" s="3">
        <v>143.79702500000002</v>
      </c>
      <c r="E11" s="3">
        <v>0.90362669499999992</v>
      </c>
      <c r="F11" s="3">
        <v>0.89489832999999996</v>
      </c>
      <c r="G11" s="3">
        <v>0.42157984500000001</v>
      </c>
      <c r="H11" s="3">
        <v>0.17865505000000001</v>
      </c>
      <c r="I11" s="3">
        <v>1.2478808000000001</v>
      </c>
      <c r="J11" s="3">
        <v>0.70000000000000007</v>
      </c>
      <c r="K11" s="3">
        <v>1.2</v>
      </c>
      <c r="M11" t="s">
        <v>7</v>
      </c>
      <c r="N11" s="3">
        <v>226.42559999999997</v>
      </c>
      <c r="O11" s="3">
        <v>116.45918</v>
      </c>
      <c r="P11" s="3">
        <v>1.0686150799999998</v>
      </c>
      <c r="Q11" s="3">
        <v>0.93127623500000012</v>
      </c>
      <c r="R11" s="3">
        <v>0.28188384</v>
      </c>
      <c r="S11" s="3">
        <v>0.14587064499999999</v>
      </c>
      <c r="T11" s="3">
        <v>0.755737875</v>
      </c>
      <c r="U11" s="3">
        <v>1.7999999999999998</v>
      </c>
      <c r="V11" s="3">
        <v>3.1</v>
      </c>
      <c r="X11" t="s">
        <v>7</v>
      </c>
      <c r="Y11" s="3">
        <v>306.91227000000003</v>
      </c>
      <c r="Z11" s="3">
        <v>99.568792000000002</v>
      </c>
      <c r="AA11" s="3">
        <f>ABS(-0.0899706950000001)</f>
        <v>8.99706950000001E-2</v>
      </c>
      <c r="AB11" s="3">
        <f>ABS(-0.0798351166666667)</f>
        <v>7.9835116666666706E-2</v>
      </c>
      <c r="AC11" s="3">
        <v>0.65285586166666698</v>
      </c>
      <c r="AD11" s="3">
        <f>ABS(-0.181948211666667)</f>
        <v>0.181948211666667</v>
      </c>
      <c r="AE11" s="3">
        <v>0.8826124099999999</v>
      </c>
      <c r="AF11" s="3">
        <v>0.5</v>
      </c>
      <c r="AG11" s="3">
        <v>2.7</v>
      </c>
      <c r="AI11" t="s">
        <v>7</v>
      </c>
      <c r="AJ11" s="3">
        <v>238.393045</v>
      </c>
      <c r="AK11" s="3">
        <v>57.3539405</v>
      </c>
      <c r="AL11" s="3">
        <v>0.55936303499999995</v>
      </c>
      <c r="AM11" s="3">
        <v>0.51074308000000002</v>
      </c>
      <c r="AN11" s="3">
        <v>0.29905018499999997</v>
      </c>
      <c r="AO11" s="3">
        <v>7.0759920500000004E-2</v>
      </c>
      <c r="AP11" s="3">
        <v>0.39164072500000002</v>
      </c>
      <c r="AQ11" s="3">
        <v>0.5</v>
      </c>
      <c r="AR11" s="3">
        <v>3</v>
      </c>
    </row>
    <row r="12" spans="1:44" x14ac:dyDescent="0.25">
      <c r="A12" s="16"/>
      <c r="B12" t="s">
        <v>8</v>
      </c>
      <c r="C12" s="3">
        <v>386.966725</v>
      </c>
      <c r="D12" s="3">
        <v>61.710034000000007</v>
      </c>
      <c r="E12" s="3">
        <v>0.65368215499999993</v>
      </c>
      <c r="F12" s="3">
        <v>0.45657785000000001</v>
      </c>
      <c r="G12" s="3">
        <v>0.47636476999999999</v>
      </c>
      <c r="H12" s="3">
        <v>7.99725835E-2</v>
      </c>
      <c r="I12" s="3">
        <v>0.71968303</v>
      </c>
      <c r="J12" s="3">
        <v>0.5</v>
      </c>
      <c r="K12" s="3">
        <v>1.6999999999999997</v>
      </c>
      <c r="M12" t="s">
        <v>8</v>
      </c>
      <c r="N12" s="3">
        <v>280.35360000000003</v>
      </c>
      <c r="O12" s="3">
        <v>86.463331999999994</v>
      </c>
      <c r="P12" s="3">
        <v>0.7999871999999999</v>
      </c>
      <c r="Q12" s="3">
        <v>0.50238293000000001</v>
      </c>
      <c r="R12" s="3">
        <v>0.34378557499999995</v>
      </c>
      <c r="S12" s="3">
        <v>0.12271341500000002</v>
      </c>
      <c r="T12" s="3">
        <v>0.79331293999999986</v>
      </c>
      <c r="U12" s="3">
        <v>1.2000000000000002</v>
      </c>
      <c r="V12" s="3">
        <v>0.8</v>
      </c>
      <c r="X12" t="s">
        <v>8</v>
      </c>
      <c r="Y12" s="3">
        <v>440.83893499999999</v>
      </c>
      <c r="Z12" s="3">
        <v>61.308468500000004</v>
      </c>
      <c r="AA12" s="3">
        <f>ABS(-0.2792359625)</f>
        <v>0.27923596249999999</v>
      </c>
      <c r="AB12" s="3">
        <f>ABS(-0.253158784166667)</f>
        <v>0.25315878416666698</v>
      </c>
      <c r="AC12" s="3">
        <v>0.68414952916666705</v>
      </c>
      <c r="AD12" s="3">
        <f>ABS(-0.244560601666667)</f>
        <v>0.24456060166666699</v>
      </c>
      <c r="AE12" s="3">
        <v>0.81972813</v>
      </c>
      <c r="AF12" s="3">
        <v>0.6</v>
      </c>
      <c r="AG12" s="3">
        <v>1.3</v>
      </c>
      <c r="AI12" t="s">
        <v>8</v>
      </c>
      <c r="AJ12" s="3">
        <v>284.77694500000001</v>
      </c>
      <c r="AK12" s="3">
        <v>122.62638000000001</v>
      </c>
      <c r="AL12" s="3">
        <v>0.79166497999999996</v>
      </c>
      <c r="AM12" s="3">
        <v>0.76464229500000003</v>
      </c>
      <c r="AN12" s="3">
        <v>0.35643596999999999</v>
      </c>
      <c r="AO12" s="3">
        <v>0.19786230500000002</v>
      </c>
      <c r="AP12" s="3">
        <v>1.33268411</v>
      </c>
      <c r="AQ12" s="3">
        <v>0.70000000000000007</v>
      </c>
      <c r="AR12" s="3">
        <v>2.2000000000000002</v>
      </c>
    </row>
    <row r="13" spans="1:44" x14ac:dyDescent="0.25">
      <c r="A13" s="16"/>
      <c r="B13" t="s">
        <v>9</v>
      </c>
      <c r="C13" s="3">
        <v>630.19666499999994</v>
      </c>
      <c r="D13" s="3">
        <v>143.64543400000002</v>
      </c>
      <c r="E13" s="3">
        <v>0.75930456499999988</v>
      </c>
      <c r="F13" s="3">
        <v>0.63312298499999997</v>
      </c>
      <c r="G13" s="3">
        <v>0.76917742</v>
      </c>
      <c r="H13" s="3">
        <v>0.16674347499999997</v>
      </c>
      <c r="I13" s="3">
        <v>1.8109721499999998</v>
      </c>
      <c r="J13" s="3">
        <v>0.6</v>
      </c>
      <c r="K13" s="3">
        <v>1.7000000000000002</v>
      </c>
      <c r="M13" t="s">
        <v>9</v>
      </c>
      <c r="N13" s="3">
        <v>622.55460500000004</v>
      </c>
      <c r="O13" s="3">
        <v>94.716554000000002</v>
      </c>
      <c r="P13" s="3">
        <v>0.74597364499999996</v>
      </c>
      <c r="Q13" s="3">
        <v>0.60645728999999993</v>
      </c>
      <c r="R13" s="3">
        <v>0.74721636499999988</v>
      </c>
      <c r="S13" s="3">
        <v>0.12154293949999999</v>
      </c>
      <c r="T13" s="3">
        <v>1.6887863249999999</v>
      </c>
      <c r="U13" s="3">
        <v>0.5</v>
      </c>
      <c r="V13" s="3">
        <v>1.9</v>
      </c>
      <c r="X13" t="s">
        <v>9</v>
      </c>
      <c r="Y13" s="3">
        <v>344.96213499999999</v>
      </c>
      <c r="Z13" s="3">
        <v>65.298945500000002</v>
      </c>
      <c r="AA13" s="3">
        <f>ABS(-0.46850123)</f>
        <v>0.46850122999999999</v>
      </c>
      <c r="AB13" s="3">
        <f>ABS(-0.426482451666667)</f>
        <v>0.42648245166666698</v>
      </c>
      <c r="AC13" s="3">
        <v>0.715443196666667</v>
      </c>
      <c r="AD13" s="3">
        <f>ABS(-0.307172991666667)</f>
        <v>0.30717299166666701</v>
      </c>
      <c r="AE13" s="3">
        <v>0.73410570500000005</v>
      </c>
      <c r="AF13" s="3">
        <v>0.6</v>
      </c>
      <c r="AG13" s="3">
        <v>2</v>
      </c>
      <c r="AI13" t="s">
        <v>9</v>
      </c>
      <c r="AJ13" s="3">
        <v>414.77078500000005</v>
      </c>
      <c r="AK13" s="3">
        <v>158.05766499999999</v>
      </c>
      <c r="AL13" s="3">
        <v>1.1466468000000001</v>
      </c>
      <c r="AM13" s="3">
        <v>1.08003885</v>
      </c>
      <c r="AN13" s="3">
        <v>0.53583175500000002</v>
      </c>
      <c r="AO13" s="3">
        <v>0.20159080500000004</v>
      </c>
      <c r="AP13" s="3">
        <v>2.0116014</v>
      </c>
      <c r="AQ13" s="3">
        <v>0.5</v>
      </c>
      <c r="AR13" s="3">
        <v>1.4000000000000001</v>
      </c>
    </row>
    <row r="14" spans="1:44" x14ac:dyDescent="0.25">
      <c r="A14" s="16"/>
      <c r="B14" t="s">
        <v>10</v>
      </c>
      <c r="C14" s="3">
        <v>324.29725499999995</v>
      </c>
      <c r="D14" s="3">
        <v>61.426963499999999</v>
      </c>
      <c r="E14" s="3">
        <v>0.57878973</v>
      </c>
      <c r="F14" s="3">
        <v>0.57846342499999992</v>
      </c>
      <c r="G14" s="3">
        <v>0.37170855000000003</v>
      </c>
      <c r="H14" s="3">
        <v>7.7003611E-2</v>
      </c>
      <c r="I14" s="3">
        <v>0.51974946</v>
      </c>
      <c r="J14" s="3">
        <v>0.4</v>
      </c>
      <c r="K14" s="3">
        <v>1.2</v>
      </c>
      <c r="M14" t="s">
        <v>10</v>
      </c>
      <c r="N14" s="3">
        <v>379.259635</v>
      </c>
      <c r="O14" s="3">
        <v>75.816176499999997</v>
      </c>
      <c r="P14" s="3">
        <v>0.66106295500000001</v>
      </c>
      <c r="Q14" s="3">
        <v>0.596987025</v>
      </c>
      <c r="R14" s="3">
        <v>0.43355954500000005</v>
      </c>
      <c r="S14" s="3">
        <v>9.4168845000000001E-2</v>
      </c>
      <c r="T14" s="3">
        <v>0.67346594999999998</v>
      </c>
      <c r="U14" s="3">
        <v>0.6</v>
      </c>
      <c r="V14" s="3">
        <v>0.6</v>
      </c>
      <c r="X14" t="s">
        <v>10</v>
      </c>
      <c r="Y14" s="3">
        <v>264.95105000000001</v>
      </c>
      <c r="Z14" s="3">
        <v>54.7703165</v>
      </c>
      <c r="AA14" s="3">
        <f>ABS(-0.6577664975)</f>
        <v>0.65776649750000005</v>
      </c>
      <c r="AB14" s="3">
        <f>ABS(-0.599806119166667)</f>
        <v>0.59980611916666704</v>
      </c>
      <c r="AC14" s="3">
        <v>0.74673686416666696</v>
      </c>
      <c r="AD14" s="3">
        <f>ABS(-0.369785381666667)</f>
        <v>0.36978538166666702</v>
      </c>
      <c r="AE14" s="3">
        <v>0.47727037999999999</v>
      </c>
      <c r="AF14" s="3">
        <v>0.70000000000000007</v>
      </c>
      <c r="AG14" s="3">
        <f>4.2/10</f>
        <v>0.42000000000000004</v>
      </c>
      <c r="AI14" t="s">
        <v>10</v>
      </c>
      <c r="AJ14" s="3">
        <v>233.962805</v>
      </c>
      <c r="AK14" s="3">
        <v>140.21143000000001</v>
      </c>
      <c r="AL14" s="3">
        <v>1.0274934499999999</v>
      </c>
      <c r="AM14" s="3">
        <v>1.06557335</v>
      </c>
      <c r="AN14" s="3">
        <v>0.29666491000000006</v>
      </c>
      <c r="AO14" s="3">
        <v>0.17484413000000001</v>
      </c>
      <c r="AP14" s="3">
        <v>0.97854459000000005</v>
      </c>
      <c r="AQ14" s="3">
        <v>0.6</v>
      </c>
      <c r="AR14" s="3">
        <v>2.3000000000000003</v>
      </c>
    </row>
    <row r="15" spans="1:44" x14ac:dyDescent="0.25">
      <c r="A15" s="16"/>
      <c r="B15" t="s">
        <v>11</v>
      </c>
      <c r="C15" s="3">
        <v>364.48461499999996</v>
      </c>
      <c r="D15" s="3">
        <v>88.807996500000002</v>
      </c>
      <c r="E15" s="3">
        <v>0.7526379299999999</v>
      </c>
      <c r="F15" s="3">
        <v>0.61917087500000001</v>
      </c>
      <c r="G15" s="3">
        <v>0.44785967000000004</v>
      </c>
      <c r="H15" s="3">
        <v>0.112864671</v>
      </c>
      <c r="I15" s="3">
        <v>0.92120889000000006</v>
      </c>
      <c r="J15" s="3">
        <v>1</v>
      </c>
      <c r="K15" s="3">
        <v>3.4000000000000004</v>
      </c>
      <c r="M15" t="s">
        <v>11</v>
      </c>
      <c r="N15" s="3">
        <v>320.84937000000002</v>
      </c>
      <c r="O15" s="3">
        <v>90.73311799999999</v>
      </c>
      <c r="P15" s="3">
        <v>0.92581161500000009</v>
      </c>
      <c r="Q15" s="3">
        <v>0.61462991999999994</v>
      </c>
      <c r="R15" s="3">
        <v>0.39720007000000002</v>
      </c>
      <c r="S15" s="3">
        <v>0.1150256015</v>
      </c>
      <c r="T15" s="3">
        <v>0.80692436499999998</v>
      </c>
      <c r="U15" s="3">
        <v>0.90000000000000013</v>
      </c>
      <c r="V15" s="3">
        <v>2.3000000000000003</v>
      </c>
      <c r="X15" t="s">
        <v>11</v>
      </c>
      <c r="Y15" s="3">
        <v>300.29970500000002</v>
      </c>
      <c r="Z15" s="3">
        <v>70.312634500000001</v>
      </c>
      <c r="AA15" s="3">
        <v>0.67561619500000003</v>
      </c>
      <c r="AB15" s="3">
        <v>0.54887036</v>
      </c>
      <c r="AC15" s="3">
        <v>0.38719450500000002</v>
      </c>
      <c r="AD15" s="3">
        <v>9.1948944500000018E-2</v>
      </c>
      <c r="AE15" s="3">
        <v>0.66713825999999998</v>
      </c>
      <c r="AF15" s="3">
        <v>0.70000000000000007</v>
      </c>
      <c r="AG15" s="3">
        <v>2</v>
      </c>
      <c r="AI15" t="s">
        <v>11</v>
      </c>
      <c r="AJ15" s="3">
        <v>274.40445999999997</v>
      </c>
      <c r="AK15" s="3">
        <v>153.12715</v>
      </c>
      <c r="AL15" s="3">
        <v>1.1148524500000001</v>
      </c>
      <c r="AM15" s="3">
        <v>1.0941734000000001</v>
      </c>
      <c r="AN15" s="3">
        <v>0.35229458499999999</v>
      </c>
      <c r="AO15" s="3">
        <v>0.19431878</v>
      </c>
      <c r="AP15" s="3">
        <v>1.1799405000000001</v>
      </c>
      <c r="AQ15" s="3">
        <v>0.8</v>
      </c>
      <c r="AR15" s="3">
        <v>1.7000000000000002</v>
      </c>
    </row>
    <row r="16" spans="1:44" x14ac:dyDescent="0.25">
      <c r="A16" s="16"/>
      <c r="B16" t="s">
        <v>12</v>
      </c>
      <c r="C16" s="3">
        <v>252.06756999999999</v>
      </c>
      <c r="D16" s="3">
        <v>49.227496500000001</v>
      </c>
      <c r="E16" s="3">
        <v>0.580206055</v>
      </c>
      <c r="F16" s="3">
        <v>0.51310956500000005</v>
      </c>
      <c r="G16" s="3">
        <v>0.30857881999999998</v>
      </c>
      <c r="H16" s="3">
        <v>6.1210967999999998E-2</v>
      </c>
      <c r="I16" s="3">
        <v>0.32257270500000002</v>
      </c>
      <c r="J16" s="3">
        <v>0.4</v>
      </c>
      <c r="K16" s="3">
        <v>4.3000000000000007</v>
      </c>
      <c r="M16" t="s">
        <v>12</v>
      </c>
      <c r="N16" s="3">
        <v>148.13460499999999</v>
      </c>
      <c r="O16" s="3">
        <v>54.136379500000004</v>
      </c>
      <c r="P16" s="3">
        <v>0.59119257999999997</v>
      </c>
      <c r="Q16" s="3">
        <v>0.50223342999999998</v>
      </c>
      <c r="R16" s="3">
        <v>0.19164420000000001</v>
      </c>
      <c r="S16" s="3">
        <v>6.7070117499999998E-2</v>
      </c>
      <c r="T16" s="3">
        <v>0.21610663000000002</v>
      </c>
      <c r="U16" s="3">
        <v>0.8</v>
      </c>
      <c r="V16" s="3">
        <v>1.6</v>
      </c>
      <c r="X16" t="s">
        <v>12</v>
      </c>
      <c r="Y16" s="3">
        <v>266.119035</v>
      </c>
      <c r="Z16" s="3">
        <v>42.067832500000002</v>
      </c>
      <c r="AA16" s="3">
        <v>0.58003254500000001</v>
      </c>
      <c r="AB16" s="3">
        <v>0.47854355000000004</v>
      </c>
      <c r="AC16" s="3">
        <v>0.32267018000000003</v>
      </c>
      <c r="AD16" s="3">
        <v>5.2386614000000005E-2</v>
      </c>
      <c r="AE16" s="3">
        <v>0.31662934999999998</v>
      </c>
      <c r="AF16" s="3">
        <v>0.70000000000000007</v>
      </c>
      <c r="AG16" s="3">
        <f>6.7/10</f>
        <v>0.67</v>
      </c>
      <c r="AI16" t="s">
        <v>12</v>
      </c>
      <c r="AJ16" s="3">
        <v>254.97737000000001</v>
      </c>
      <c r="AK16" s="3">
        <v>109.64019999999999</v>
      </c>
      <c r="AL16" s="3">
        <v>0.84271325000000008</v>
      </c>
      <c r="AM16" s="3">
        <v>0.85342027499999995</v>
      </c>
      <c r="AN16" s="3">
        <v>0.31350476999999999</v>
      </c>
      <c r="AO16" s="3">
        <v>0.13550580000000001</v>
      </c>
      <c r="AP16" s="3">
        <v>0.79984905500000014</v>
      </c>
      <c r="AQ16" s="3">
        <v>0.8</v>
      </c>
      <c r="AR16" s="3">
        <v>2.2000000000000002</v>
      </c>
    </row>
    <row r="17" spans="1:44" x14ac:dyDescent="0.25">
      <c r="A17" s="16"/>
      <c r="B17" t="s">
        <v>13</v>
      </c>
      <c r="C17" s="3">
        <v>243.65958000000001</v>
      </c>
      <c r="D17" s="3">
        <v>76.318274500000001</v>
      </c>
      <c r="E17" s="3">
        <v>0.54953988499999995</v>
      </c>
      <c r="F17" s="3">
        <v>0.49188832000000005</v>
      </c>
      <c r="G17" s="3">
        <v>0.31933410999999995</v>
      </c>
      <c r="H17" s="3">
        <v>0.11468042499999999</v>
      </c>
      <c r="I17" s="3">
        <v>0.66394373000000007</v>
      </c>
      <c r="J17" s="3">
        <v>0.70000000000000007</v>
      </c>
      <c r="K17" s="3">
        <v>0.6</v>
      </c>
      <c r="M17" t="s">
        <v>13</v>
      </c>
      <c r="N17" s="3">
        <v>127.385825</v>
      </c>
      <c r="O17" s="3">
        <v>70.269069999999999</v>
      </c>
      <c r="P17" s="3">
        <v>0.64016034500000019</v>
      </c>
      <c r="Q17" s="3">
        <v>0.51698645500000007</v>
      </c>
      <c r="R17" s="3">
        <v>0.16081493499999999</v>
      </c>
      <c r="S17" s="3">
        <v>0.16349316650000001</v>
      </c>
      <c r="T17" s="3">
        <v>0.47227752500000003</v>
      </c>
      <c r="U17" s="3">
        <v>2.2999999999999998</v>
      </c>
      <c r="V17" s="3">
        <v>0.8</v>
      </c>
      <c r="X17" t="s">
        <v>13</v>
      </c>
      <c r="Y17" s="3">
        <v>235.31561500000001</v>
      </c>
      <c r="Z17" s="3">
        <v>55.028367000000003</v>
      </c>
      <c r="AA17" s="3">
        <v>0.52363137000000004</v>
      </c>
      <c r="AB17" s="3">
        <v>0.46149294000000002</v>
      </c>
      <c r="AC17" s="3">
        <v>0.29989432000000005</v>
      </c>
      <c r="AD17" s="3">
        <v>6.7794287499999994E-2</v>
      </c>
      <c r="AE17" s="3">
        <v>0.37702129000000001</v>
      </c>
      <c r="AF17" s="3">
        <v>0.5</v>
      </c>
      <c r="AG17" s="3">
        <v>1.4000000000000001</v>
      </c>
      <c r="AI17" t="s">
        <v>13</v>
      </c>
      <c r="AJ17" s="3">
        <v>412.003445</v>
      </c>
      <c r="AK17" s="3">
        <v>133.88496000000001</v>
      </c>
      <c r="AL17" s="3">
        <v>1.0379882549999999</v>
      </c>
      <c r="AM17" s="3">
        <v>1.0282226699999999</v>
      </c>
      <c r="AN17" s="3">
        <v>0.51737647499999995</v>
      </c>
      <c r="AO17" s="3">
        <v>0.167235825</v>
      </c>
      <c r="AP17" s="3">
        <v>1.5911683999999999</v>
      </c>
      <c r="AQ17" s="3">
        <v>0.4</v>
      </c>
      <c r="AR17" s="3">
        <v>2.1</v>
      </c>
    </row>
    <row r="18" spans="1:44" x14ac:dyDescent="0.25">
      <c r="A18" s="16"/>
      <c r="B18" t="s">
        <v>14</v>
      </c>
      <c r="C18" s="3">
        <v>355.17206499999998</v>
      </c>
      <c r="D18" s="3">
        <v>269.8322</v>
      </c>
      <c r="E18" s="3">
        <v>0.73913381999999994</v>
      </c>
      <c r="F18" s="3">
        <v>0.70489404000000011</v>
      </c>
      <c r="G18" s="3">
        <v>0.56323564999999998</v>
      </c>
      <c r="H18" s="3">
        <v>0.342758075</v>
      </c>
      <c r="I18" s="3">
        <v>2.0175806500000002</v>
      </c>
      <c r="J18" s="3">
        <v>0.5</v>
      </c>
      <c r="K18" s="3">
        <v>0.5</v>
      </c>
      <c r="M18" t="s">
        <v>14</v>
      </c>
      <c r="N18" s="3">
        <v>262.43634499999996</v>
      </c>
      <c r="O18" s="3">
        <v>137.69364000000002</v>
      </c>
      <c r="P18" s="3">
        <v>0.73647697999999995</v>
      </c>
      <c r="Q18" s="3">
        <v>0.67741958999999996</v>
      </c>
      <c r="R18" s="3">
        <v>0.50688625499999995</v>
      </c>
      <c r="S18" s="3">
        <v>0.21796553999999999</v>
      </c>
      <c r="T18" s="3">
        <v>1.67925715</v>
      </c>
      <c r="U18" s="3">
        <v>0.8</v>
      </c>
      <c r="V18" s="3">
        <v>0.4</v>
      </c>
      <c r="X18" t="s">
        <v>14</v>
      </c>
      <c r="Y18" s="3">
        <v>288.37110000000001</v>
      </c>
      <c r="Z18" s="3">
        <v>154.646522</v>
      </c>
      <c r="AA18" s="3">
        <v>0.60579018500000004</v>
      </c>
      <c r="AB18" s="3">
        <v>0.59830295</v>
      </c>
      <c r="AC18" s="3">
        <v>0.36862010499999998</v>
      </c>
      <c r="AD18" s="3">
        <v>0.19399132499999999</v>
      </c>
      <c r="AE18" s="3">
        <v>1.4104231549999999</v>
      </c>
      <c r="AF18" s="3">
        <v>0.5</v>
      </c>
      <c r="AG18" s="3">
        <v>1.5</v>
      </c>
      <c r="AI18" t="s">
        <v>14</v>
      </c>
      <c r="AJ18" s="3">
        <v>355.35177499999998</v>
      </c>
      <c r="AK18" s="3">
        <v>151.82944000000001</v>
      </c>
      <c r="AL18" s="3">
        <v>1.1578751500000002</v>
      </c>
      <c r="AM18" s="3">
        <v>1.1880306999999999</v>
      </c>
      <c r="AN18" s="3">
        <v>0.43138767499999997</v>
      </c>
      <c r="AO18" s="3">
        <v>0.19050539999999999</v>
      </c>
      <c r="AP18" s="3">
        <v>1.5607856999999998</v>
      </c>
      <c r="AQ18" s="3">
        <v>0.8</v>
      </c>
      <c r="AR18" s="3">
        <v>1.7999999999999998</v>
      </c>
    </row>
    <row r="19" spans="1:44" x14ac:dyDescent="0.25">
      <c r="A19" s="16"/>
      <c r="B19" t="s">
        <v>15</v>
      </c>
      <c r="C19" s="3">
        <v>513.14085499999999</v>
      </c>
      <c r="D19" s="3">
        <v>63.464100500000001</v>
      </c>
      <c r="E19" s="3">
        <v>0.58036442499999996</v>
      </c>
      <c r="F19" s="3">
        <v>0.50332719000000004</v>
      </c>
      <c r="G19" s="3">
        <v>0.61703476499999999</v>
      </c>
      <c r="H19" s="3">
        <v>8.2930398000000002E-2</v>
      </c>
      <c r="I19" s="3">
        <v>0.9598194149999999</v>
      </c>
      <c r="J19" s="3">
        <v>0.4</v>
      </c>
      <c r="K19" s="3">
        <v>1.3</v>
      </c>
      <c r="M19" t="s">
        <v>15</v>
      </c>
      <c r="N19" s="3">
        <v>266.36603500000001</v>
      </c>
      <c r="O19" s="3">
        <v>89.667702500000004</v>
      </c>
      <c r="P19" s="3">
        <v>0.70380124499999996</v>
      </c>
      <c r="Q19" s="3">
        <v>0.53076099500000007</v>
      </c>
      <c r="R19" s="3">
        <v>0.31855083499999998</v>
      </c>
      <c r="S19" s="3">
        <v>0.11432885000000001</v>
      </c>
      <c r="T19" s="3">
        <v>0.64174168000000009</v>
      </c>
      <c r="U19" s="3">
        <v>1</v>
      </c>
      <c r="V19" s="3">
        <v>1.1000000000000001</v>
      </c>
      <c r="X19" t="s">
        <v>15</v>
      </c>
      <c r="Y19" s="3">
        <v>226.82986500000001</v>
      </c>
      <c r="Z19" s="3">
        <v>59.9544845</v>
      </c>
      <c r="AA19" s="3">
        <v>0.60623922499999994</v>
      </c>
      <c r="AB19" s="3">
        <v>0.53470978999999996</v>
      </c>
      <c r="AC19" s="3">
        <v>0.298896145</v>
      </c>
      <c r="AD19" s="3">
        <v>8.2042450500000003E-2</v>
      </c>
      <c r="AE19" s="3">
        <v>0.46577557999999997</v>
      </c>
      <c r="AF19" s="3">
        <v>0.89999999999999991</v>
      </c>
      <c r="AG19" s="3">
        <v>2.3000000000000003</v>
      </c>
      <c r="AI19" t="s">
        <v>15</v>
      </c>
      <c r="AJ19" s="3">
        <v>240.44535500000001</v>
      </c>
      <c r="AK19" s="3">
        <v>135.76237499999999</v>
      </c>
      <c r="AL19" s="3">
        <v>0.90180389500000002</v>
      </c>
      <c r="AM19" s="3">
        <v>0.8663340799999999</v>
      </c>
      <c r="AN19" s="3">
        <v>0.30613845500000003</v>
      </c>
      <c r="AO19" s="3">
        <v>0.18306098999999998</v>
      </c>
      <c r="AP19" s="3">
        <v>0.97688333999999999</v>
      </c>
      <c r="AQ19" s="3">
        <v>1</v>
      </c>
      <c r="AR19" s="3">
        <v>2</v>
      </c>
    </row>
    <row r="20" spans="1:44" x14ac:dyDescent="0.25">
      <c r="A20" s="16"/>
      <c r="B20" t="s">
        <v>16</v>
      </c>
      <c r="C20" s="3">
        <v>232.40551499999998</v>
      </c>
      <c r="D20" s="3">
        <v>67.956275000000005</v>
      </c>
      <c r="E20" s="3">
        <v>0.69077380500000007</v>
      </c>
      <c r="F20" s="3">
        <v>0.63678498000000006</v>
      </c>
      <c r="G20" s="3">
        <v>0.29849365000000005</v>
      </c>
      <c r="H20" s="3">
        <v>8.6628405999999991E-2</v>
      </c>
      <c r="I20" s="3">
        <v>0.47428515499999996</v>
      </c>
      <c r="J20" s="3">
        <v>0.6</v>
      </c>
      <c r="K20" s="3">
        <v>3.2</v>
      </c>
      <c r="M20" t="s">
        <v>16</v>
      </c>
      <c r="N20" s="3">
        <v>238.83335499999998</v>
      </c>
      <c r="O20" s="3">
        <v>76.716467499999993</v>
      </c>
      <c r="P20" s="3">
        <v>0.78554191500000004</v>
      </c>
      <c r="Q20" s="3">
        <v>0.7528175800000001</v>
      </c>
      <c r="R20" s="3">
        <v>0.30126544</v>
      </c>
      <c r="S20" s="3">
        <v>9.7860989999999995E-2</v>
      </c>
      <c r="T20" s="3">
        <v>0.53767436000000002</v>
      </c>
      <c r="U20" s="3">
        <v>0.5</v>
      </c>
      <c r="V20" s="3">
        <v>5.6000000000000005</v>
      </c>
      <c r="X20" t="s">
        <v>16</v>
      </c>
      <c r="Y20" s="3">
        <v>259.18896000000001</v>
      </c>
      <c r="Z20" s="3">
        <v>88.765017499999999</v>
      </c>
      <c r="AA20" s="3">
        <v>0.65679747000000011</v>
      </c>
      <c r="AB20" s="3">
        <v>0.6416447999999999</v>
      </c>
      <c r="AC20" s="3">
        <v>0.31130769000000003</v>
      </c>
      <c r="AD20" s="3">
        <v>0.13433796000000001</v>
      </c>
      <c r="AE20" s="3">
        <v>0.72747066999999999</v>
      </c>
      <c r="AF20" s="3">
        <v>0.70000000000000007</v>
      </c>
      <c r="AG20" s="3">
        <v>1.7000000000000002</v>
      </c>
      <c r="AI20" t="s">
        <v>16</v>
      </c>
      <c r="AJ20" s="3">
        <v>256.30943000000002</v>
      </c>
      <c r="AK20" s="3">
        <v>147.08866499999999</v>
      </c>
      <c r="AL20" s="3">
        <v>1.1871245500000001</v>
      </c>
      <c r="AM20" s="3">
        <v>1.1970938499999999</v>
      </c>
      <c r="AN20" s="3">
        <v>0.323899575</v>
      </c>
      <c r="AO20" s="3">
        <v>0.18792642999999998</v>
      </c>
      <c r="AP20" s="3">
        <v>1.07050622</v>
      </c>
      <c r="AQ20" s="3">
        <v>1.1000000000000001</v>
      </c>
      <c r="AR20" s="3">
        <v>2</v>
      </c>
    </row>
    <row r="21" spans="1:44" x14ac:dyDescent="0.25">
      <c r="A21" s="16"/>
      <c r="B21" t="s">
        <v>17</v>
      </c>
      <c r="C21" s="3">
        <v>203.43274000000002</v>
      </c>
      <c r="D21" s="3">
        <v>84.524790999999993</v>
      </c>
      <c r="E21" s="3">
        <v>0.81754061</v>
      </c>
      <c r="F21" s="3">
        <v>0.73077241500000001</v>
      </c>
      <c r="G21" s="3">
        <v>0.24378261500000001</v>
      </c>
      <c r="H21" s="3">
        <v>0.10528508</v>
      </c>
      <c r="I21" s="3">
        <v>0.45297666999999997</v>
      </c>
      <c r="J21" s="3">
        <v>0.5</v>
      </c>
      <c r="K21" s="3">
        <v>2.7</v>
      </c>
      <c r="M21" t="s">
        <v>17</v>
      </c>
      <c r="N21" s="3">
        <v>152.45634999999999</v>
      </c>
      <c r="O21" s="3">
        <v>79.003977000000006</v>
      </c>
      <c r="P21" s="3">
        <v>0.86493505500000012</v>
      </c>
      <c r="Q21" s="3">
        <v>0.70223220500000005</v>
      </c>
      <c r="R21" s="3">
        <v>0.19190010000000002</v>
      </c>
      <c r="S21" s="3">
        <v>9.7793261500000006E-2</v>
      </c>
      <c r="T21" s="3">
        <v>0.35057544000000002</v>
      </c>
      <c r="U21" s="3">
        <v>1.7999999999999998</v>
      </c>
      <c r="V21" s="3">
        <v>3.3000000000000003</v>
      </c>
      <c r="X21" t="s">
        <v>17</v>
      </c>
      <c r="Y21" s="3">
        <v>181.58150000000001</v>
      </c>
      <c r="Z21" s="3">
        <v>81.562127500000003</v>
      </c>
      <c r="AA21" s="3">
        <v>0.70265461500000004</v>
      </c>
      <c r="AB21" s="3">
        <v>0.70373599499999995</v>
      </c>
      <c r="AC21" s="3">
        <v>0.22974839999999999</v>
      </c>
      <c r="AD21" s="3">
        <v>0.10384926</v>
      </c>
      <c r="AE21" s="3">
        <v>0.44460321499999994</v>
      </c>
      <c r="AF21" s="3">
        <v>0.4</v>
      </c>
      <c r="AG21" s="3">
        <v>1.1000000000000001</v>
      </c>
      <c r="AI21" t="s">
        <v>17</v>
      </c>
      <c r="AJ21" s="3">
        <v>274.23956499999997</v>
      </c>
      <c r="AK21" s="3">
        <v>150.66306</v>
      </c>
      <c r="AL21" s="3">
        <v>1.2609839</v>
      </c>
      <c r="AM21" s="3">
        <v>1.2300516500000001</v>
      </c>
      <c r="AN21" s="3">
        <v>0.34659511500000006</v>
      </c>
      <c r="AO21" s="3">
        <v>0.18867799499999999</v>
      </c>
      <c r="AP21" s="3">
        <v>1.1998001</v>
      </c>
      <c r="AQ21" s="3">
        <v>0.5</v>
      </c>
      <c r="AR21" s="3">
        <v>2.2000000000000002</v>
      </c>
    </row>
    <row r="22" spans="1:44" x14ac:dyDescent="0.25">
      <c r="A22" s="16"/>
      <c r="B22" t="s">
        <v>18</v>
      </c>
      <c r="C22" s="3">
        <v>230.40551500000001</v>
      </c>
      <c r="D22" s="3">
        <v>167.37142499999999</v>
      </c>
      <c r="E22" s="3">
        <v>0.63774573000000001</v>
      </c>
      <c r="F22" s="3">
        <v>0.68503889000000018</v>
      </c>
      <c r="G22" s="3">
        <v>0.29327966999999999</v>
      </c>
      <c r="H22" s="3">
        <v>0.31963686499999999</v>
      </c>
      <c r="I22" s="3">
        <v>1.7415346499999997</v>
      </c>
      <c r="J22" s="3">
        <v>0.89999999999999991</v>
      </c>
      <c r="K22" s="3">
        <v>1.3</v>
      </c>
      <c r="M22" t="s">
        <v>18</v>
      </c>
      <c r="N22" s="3">
        <v>335.94968</v>
      </c>
      <c r="O22" s="3">
        <v>111.53840099999999</v>
      </c>
      <c r="P22" s="3">
        <v>0.80908968999999997</v>
      </c>
      <c r="Q22" s="3">
        <v>0.573155305</v>
      </c>
      <c r="R22" s="3">
        <v>0.43954366499999997</v>
      </c>
      <c r="S22" s="3">
        <v>0.22643956500000001</v>
      </c>
      <c r="T22" s="3">
        <v>1.7909187</v>
      </c>
      <c r="U22" s="3">
        <v>1</v>
      </c>
      <c r="V22" s="3">
        <v>1</v>
      </c>
      <c r="X22" t="s">
        <v>18</v>
      </c>
      <c r="Y22" s="3">
        <v>240.43657000000002</v>
      </c>
      <c r="Z22" s="3">
        <v>112.750461</v>
      </c>
      <c r="AA22" s="3">
        <v>0.62476927000000004</v>
      </c>
      <c r="AB22" s="3">
        <v>0.55509933499999997</v>
      </c>
      <c r="AC22" s="3">
        <v>0.35858260500000005</v>
      </c>
      <c r="AD22" s="3">
        <v>0.17793888499999999</v>
      </c>
      <c r="AE22" s="3">
        <v>1.2820626100000001</v>
      </c>
      <c r="AF22" s="3">
        <v>0.8</v>
      </c>
      <c r="AG22" s="3">
        <v>1.3</v>
      </c>
      <c r="AI22" t="s">
        <v>18</v>
      </c>
      <c r="AJ22" s="3">
        <v>224.38315499999999</v>
      </c>
      <c r="AK22" s="3">
        <v>180.515075</v>
      </c>
      <c r="AL22" s="3">
        <v>1.0383626749999999</v>
      </c>
      <c r="AM22" s="3">
        <v>0.98415407499999996</v>
      </c>
      <c r="AN22" s="3">
        <v>0.31697262000000004</v>
      </c>
      <c r="AO22" s="3">
        <v>0.248671905</v>
      </c>
      <c r="AP22" s="3">
        <v>1.5279243250000001</v>
      </c>
      <c r="AQ22" s="3">
        <v>1.4000000000000001</v>
      </c>
      <c r="AR22" s="3">
        <v>0.8</v>
      </c>
    </row>
    <row r="23" spans="1:44" x14ac:dyDescent="0.25">
      <c r="A23" s="16"/>
      <c r="B23" t="s">
        <v>19</v>
      </c>
      <c r="C23" s="3">
        <v>614.53727000000003</v>
      </c>
      <c r="D23" s="3">
        <v>134.409595</v>
      </c>
      <c r="E23" s="3">
        <v>0.76153882499999992</v>
      </c>
      <c r="F23" s="3">
        <v>0.45133036000000004</v>
      </c>
      <c r="G23" s="3">
        <v>0.75676564000000002</v>
      </c>
      <c r="H23" s="3">
        <v>0.16835596000000003</v>
      </c>
      <c r="I23" s="3">
        <v>1.8160448</v>
      </c>
      <c r="J23" s="3">
        <v>0.8</v>
      </c>
      <c r="K23" s="3">
        <v>0.5</v>
      </c>
      <c r="M23" t="s">
        <v>19</v>
      </c>
      <c r="N23" s="3">
        <v>343.87737500000003</v>
      </c>
      <c r="O23" s="3">
        <v>146.64343100000002</v>
      </c>
      <c r="P23" s="3">
        <v>0.70610733000000003</v>
      </c>
      <c r="Q23" s="3">
        <v>0.52500565499999996</v>
      </c>
      <c r="R23" s="3">
        <v>0.41589978999999999</v>
      </c>
      <c r="S23" s="3">
        <v>0.1779932055</v>
      </c>
      <c r="T23" s="3">
        <v>1.1297030350000001</v>
      </c>
      <c r="U23" s="3">
        <v>0.6</v>
      </c>
      <c r="V23" s="3">
        <v>0.70000000000000007</v>
      </c>
      <c r="X23" t="s">
        <v>19</v>
      </c>
      <c r="Y23" s="3">
        <v>350.489215</v>
      </c>
      <c r="Z23" s="3">
        <v>72.851094500000002</v>
      </c>
      <c r="AA23" s="3">
        <v>0.61393530000000007</v>
      </c>
      <c r="AB23" s="3">
        <v>0.47345796999999995</v>
      </c>
      <c r="AC23" s="3">
        <v>0.44366524500000004</v>
      </c>
      <c r="AD23" s="3">
        <v>9.7283996499999997E-2</v>
      </c>
      <c r="AE23" s="3">
        <v>0.82473006000000004</v>
      </c>
      <c r="AF23" s="3">
        <v>0.8</v>
      </c>
      <c r="AG23" s="3">
        <v>1.2</v>
      </c>
      <c r="AI23" t="s">
        <v>19</v>
      </c>
      <c r="AJ23" s="3">
        <v>306.83569999999997</v>
      </c>
      <c r="AK23" s="3">
        <v>104.382873</v>
      </c>
      <c r="AL23" s="3">
        <v>0.80715339500000005</v>
      </c>
      <c r="AM23" s="3">
        <v>0.76199253999999994</v>
      </c>
      <c r="AN23" s="3">
        <v>0.38179917499999999</v>
      </c>
      <c r="AO23" s="3">
        <v>0.13229283</v>
      </c>
      <c r="AP23" s="3">
        <v>0.879505855</v>
      </c>
      <c r="AQ23" s="3">
        <v>0.89999999999999991</v>
      </c>
      <c r="AR23" s="3">
        <v>3.2</v>
      </c>
    </row>
    <row r="24" spans="1:44" x14ac:dyDescent="0.25">
      <c r="Y24" s="3"/>
      <c r="Z24" s="3"/>
      <c r="AC24" s="9"/>
      <c r="AD24" s="9"/>
      <c r="AE24" s="9"/>
      <c r="AF24" s="9"/>
      <c r="AG24" s="9"/>
    </row>
    <row r="25" spans="1:44" x14ac:dyDescent="0.25">
      <c r="B25" s="1" t="s">
        <v>23</v>
      </c>
      <c r="C25" s="1"/>
      <c r="D25" s="1"/>
      <c r="E25" s="1"/>
      <c r="F25" s="1"/>
      <c r="G25" s="1"/>
      <c r="H25" s="1"/>
      <c r="I25" s="1"/>
      <c r="J25" s="1"/>
      <c r="K25" s="1"/>
      <c r="M25" s="2" t="s">
        <v>24</v>
      </c>
      <c r="N25" s="2"/>
      <c r="O25" s="2"/>
      <c r="P25" s="2"/>
      <c r="Q25" s="2"/>
      <c r="R25" s="2"/>
      <c r="S25" s="2"/>
      <c r="T25" s="2"/>
      <c r="U25" s="2"/>
      <c r="V25" s="2"/>
      <c r="X25" s="1" t="s">
        <v>23</v>
      </c>
      <c r="Y25" s="1"/>
      <c r="Z25" s="1"/>
      <c r="AA25" s="1"/>
      <c r="AB25" s="1"/>
      <c r="AC25" s="1"/>
      <c r="AD25" s="1"/>
      <c r="AE25" s="1"/>
      <c r="AF25" s="1"/>
      <c r="AG25" s="1"/>
      <c r="AI25" s="2" t="s">
        <v>24</v>
      </c>
      <c r="AJ25" s="2"/>
      <c r="AK25" s="2"/>
      <c r="AL25" s="2"/>
      <c r="AM25" s="2"/>
      <c r="AN25" s="2"/>
      <c r="AO25" s="2"/>
      <c r="AP25" s="2"/>
      <c r="AQ25" s="2"/>
      <c r="AR25" s="2"/>
    </row>
    <row r="26" spans="1:44" x14ac:dyDescent="0.25">
      <c r="C26" s="5" t="s">
        <v>56</v>
      </c>
      <c r="D26" s="5" t="s">
        <v>57</v>
      </c>
      <c r="E26" s="5" t="s">
        <v>58</v>
      </c>
      <c r="F26" s="5" t="s">
        <v>59</v>
      </c>
      <c r="G26" s="5" t="s">
        <v>60</v>
      </c>
      <c r="H26" s="5" t="s">
        <v>61</v>
      </c>
      <c r="I26" s="5" t="s">
        <v>62</v>
      </c>
      <c r="J26" s="5" t="s">
        <v>63</v>
      </c>
      <c r="K26" s="5" t="s">
        <v>64</v>
      </c>
      <c r="N26" s="5" t="s">
        <v>56</v>
      </c>
      <c r="O26" s="5" t="s">
        <v>57</v>
      </c>
      <c r="P26" s="5" t="s">
        <v>58</v>
      </c>
      <c r="Q26" s="5" t="s">
        <v>59</v>
      </c>
      <c r="R26" s="5" t="s">
        <v>60</v>
      </c>
      <c r="S26" s="5" t="s">
        <v>61</v>
      </c>
      <c r="T26" s="5" t="s">
        <v>62</v>
      </c>
      <c r="U26" s="5" t="s">
        <v>63</v>
      </c>
      <c r="V26" s="5" t="s">
        <v>64</v>
      </c>
      <c r="Y26" s="5" t="s">
        <v>56</v>
      </c>
      <c r="Z26" s="5" t="s">
        <v>57</v>
      </c>
      <c r="AA26" s="5" t="s">
        <v>58</v>
      </c>
      <c r="AB26" s="5" t="s">
        <v>59</v>
      </c>
      <c r="AC26" s="5" t="s">
        <v>60</v>
      </c>
      <c r="AD26" s="5" t="s">
        <v>61</v>
      </c>
      <c r="AE26" s="5" t="s">
        <v>62</v>
      </c>
      <c r="AF26" s="5" t="s">
        <v>63</v>
      </c>
      <c r="AG26" s="5" t="s">
        <v>64</v>
      </c>
      <c r="AJ26" s="5" t="s">
        <v>56</v>
      </c>
      <c r="AK26" s="5" t="s">
        <v>57</v>
      </c>
      <c r="AL26" s="5" t="s">
        <v>58</v>
      </c>
      <c r="AM26" s="5" t="s">
        <v>59</v>
      </c>
      <c r="AN26" s="5" t="s">
        <v>60</v>
      </c>
      <c r="AO26" s="5" t="s">
        <v>61</v>
      </c>
      <c r="AP26" s="5" t="s">
        <v>62</v>
      </c>
      <c r="AQ26" s="5" t="s">
        <v>63</v>
      </c>
      <c r="AR26" s="5" t="s">
        <v>64</v>
      </c>
    </row>
    <row r="27" spans="1:44" x14ac:dyDescent="0.25">
      <c r="A27" s="16" t="s">
        <v>55</v>
      </c>
      <c r="B27" t="s">
        <v>0</v>
      </c>
      <c r="C27" s="3">
        <v>276.54838999999998</v>
      </c>
      <c r="D27" s="3">
        <v>78.730227499999998</v>
      </c>
      <c r="E27" s="3">
        <v>0.76776014499999989</v>
      </c>
      <c r="F27" s="3">
        <v>0.68465567499999991</v>
      </c>
      <c r="G27" s="3">
        <v>0.34314905000000001</v>
      </c>
      <c r="H27" s="3">
        <v>0.10272508650000001</v>
      </c>
      <c r="I27" s="3">
        <v>0.66167187500000002</v>
      </c>
      <c r="J27" s="3">
        <v>0.6</v>
      </c>
      <c r="K27" s="3">
        <v>1.7999999999999998</v>
      </c>
      <c r="M27" t="s">
        <v>0</v>
      </c>
      <c r="N27" s="3">
        <v>310.45001999999999</v>
      </c>
      <c r="O27" s="3">
        <v>93.845537000000007</v>
      </c>
      <c r="P27" s="3">
        <v>0.82859778500000014</v>
      </c>
      <c r="Q27" s="3">
        <v>0.67652007000000003</v>
      </c>
      <c r="R27" s="3">
        <v>0.389508835</v>
      </c>
      <c r="S27" s="3">
        <v>0.11683234250000001</v>
      </c>
      <c r="T27" s="3">
        <v>0.82000572500000002</v>
      </c>
      <c r="U27" s="3">
        <v>0.70000000000000007</v>
      </c>
      <c r="V27" s="3">
        <v>1.6</v>
      </c>
      <c r="X27" t="s">
        <v>0</v>
      </c>
      <c r="Y27" s="3">
        <v>627.30454000000009</v>
      </c>
      <c r="Z27" s="3">
        <v>190.01766000000001</v>
      </c>
      <c r="AA27" s="3">
        <v>1.3453091500000001</v>
      </c>
      <c r="AB27" s="3">
        <v>1.1576442500000002</v>
      </c>
      <c r="AC27" s="3">
        <v>0.78326092999999997</v>
      </c>
      <c r="AD27" s="3">
        <v>0.23511198999999999</v>
      </c>
      <c r="AE27" s="3">
        <v>3.22876925</v>
      </c>
      <c r="AF27" s="3">
        <v>0.6</v>
      </c>
      <c r="AG27" s="3">
        <v>1.3</v>
      </c>
      <c r="AI27" t="s">
        <v>0</v>
      </c>
      <c r="AJ27" s="3">
        <v>716.32411500000001</v>
      </c>
      <c r="AK27" s="3">
        <v>137.95435500000002</v>
      </c>
      <c r="AL27" s="3">
        <v>0.96228091500000001</v>
      </c>
      <c r="AM27" s="3">
        <v>0.91039622499999995</v>
      </c>
      <c r="AN27" s="3">
        <v>0.82547770500000006</v>
      </c>
      <c r="AO27" s="3">
        <v>0.18167378499999998</v>
      </c>
      <c r="AP27" s="3">
        <v>2.76894705</v>
      </c>
      <c r="AQ27" s="3">
        <v>0.5</v>
      </c>
      <c r="AR27" s="3">
        <v>0.89999999999999991</v>
      </c>
    </row>
    <row r="28" spans="1:44" x14ac:dyDescent="0.25">
      <c r="A28" s="16"/>
      <c r="B28" t="s">
        <v>1</v>
      </c>
      <c r="C28" s="3">
        <v>329.00497000000001</v>
      </c>
      <c r="D28" s="3">
        <v>153.64021500000001</v>
      </c>
      <c r="E28" s="3">
        <v>1.1556824999999999</v>
      </c>
      <c r="F28" s="3">
        <v>1.1492963</v>
      </c>
      <c r="G28" s="3">
        <v>0.40267233499999999</v>
      </c>
      <c r="H28" s="3">
        <v>0.187134515</v>
      </c>
      <c r="I28" s="3">
        <v>1.3577147000000001</v>
      </c>
      <c r="J28" s="3">
        <v>0.5</v>
      </c>
      <c r="K28" s="3">
        <v>1.6</v>
      </c>
      <c r="M28" t="s">
        <v>1</v>
      </c>
      <c r="N28" s="3">
        <v>375.11167999999998</v>
      </c>
      <c r="O28" s="3">
        <v>154.92238499999999</v>
      </c>
      <c r="P28" s="3">
        <v>1.1993907500000001</v>
      </c>
      <c r="Q28" s="3">
        <v>1.15320165</v>
      </c>
      <c r="R28" s="3">
        <v>0.46910690500000007</v>
      </c>
      <c r="S28" s="3">
        <v>0.195245275</v>
      </c>
      <c r="T28" s="3">
        <v>1.6645555999999999</v>
      </c>
      <c r="U28" s="3">
        <v>0.6</v>
      </c>
      <c r="V28" s="3">
        <v>1.1000000000000001</v>
      </c>
      <c r="X28" t="s">
        <v>1</v>
      </c>
      <c r="Y28" s="3">
        <v>243.72303499999998</v>
      </c>
      <c r="Z28" s="3">
        <v>84.649947999999995</v>
      </c>
      <c r="AA28" s="3">
        <v>0.84128547499999995</v>
      </c>
      <c r="AB28" s="3">
        <v>0.64201375999999999</v>
      </c>
      <c r="AC28" s="3">
        <v>0.31156130999999998</v>
      </c>
      <c r="AD28" s="3">
        <v>0.111575015</v>
      </c>
      <c r="AE28" s="3">
        <v>0.5764856049999999</v>
      </c>
      <c r="AF28" s="3">
        <v>1.3</v>
      </c>
      <c r="AG28" s="3">
        <v>1</v>
      </c>
      <c r="AI28" t="s">
        <v>1</v>
      </c>
      <c r="AJ28" s="3">
        <v>280.26922999999999</v>
      </c>
      <c r="AK28" s="3">
        <v>153.95637500000001</v>
      </c>
      <c r="AL28" s="3">
        <v>1.21693345</v>
      </c>
      <c r="AM28" s="3">
        <v>1.0918305500000001</v>
      </c>
      <c r="AN28" s="3">
        <v>0.35194815499999998</v>
      </c>
      <c r="AO28" s="3">
        <v>0.19001841999999997</v>
      </c>
      <c r="AP28" s="3">
        <v>1.2209930500000001</v>
      </c>
      <c r="AQ28" s="3">
        <v>1.1000000000000001</v>
      </c>
      <c r="AR28" s="3">
        <v>1.6</v>
      </c>
    </row>
    <row r="29" spans="1:44" x14ac:dyDescent="0.25">
      <c r="A29" s="16"/>
      <c r="B29" t="s">
        <v>2</v>
      </c>
      <c r="C29" s="3">
        <v>280.2106</v>
      </c>
      <c r="D29" s="3">
        <v>46.496400000000001</v>
      </c>
      <c r="E29" s="3">
        <v>0.54632235000000007</v>
      </c>
      <c r="F29" s="3">
        <v>0.47053631499999998</v>
      </c>
      <c r="G29" s="3">
        <v>0.352352045</v>
      </c>
      <c r="H29" s="3">
        <v>5.8578727000000011E-2</v>
      </c>
      <c r="I29" s="3">
        <v>0.38029560000000001</v>
      </c>
      <c r="J29" s="3">
        <v>0.5</v>
      </c>
      <c r="K29" s="3">
        <v>2.9000000000000004</v>
      </c>
      <c r="M29" t="s">
        <v>2</v>
      </c>
      <c r="N29" s="3">
        <v>197.28045</v>
      </c>
      <c r="O29" s="3">
        <v>57.710361000000006</v>
      </c>
      <c r="P29" s="3">
        <v>0.57691591500000006</v>
      </c>
      <c r="Q29" s="3">
        <v>0.51794841999999996</v>
      </c>
      <c r="R29" s="3">
        <v>0.25487066000000003</v>
      </c>
      <c r="S29" s="3">
        <v>7.1457633999999992E-2</v>
      </c>
      <c r="T29" s="3">
        <v>0.28153603499999996</v>
      </c>
      <c r="U29" s="3">
        <v>0.8</v>
      </c>
      <c r="V29" s="3">
        <v>1.3</v>
      </c>
      <c r="X29" t="s">
        <v>2</v>
      </c>
      <c r="Y29" s="3">
        <v>412.13689999999997</v>
      </c>
      <c r="Z29" s="3">
        <v>137.486805</v>
      </c>
      <c r="AA29" s="3">
        <v>0.99638458499999993</v>
      </c>
      <c r="AB29" s="3">
        <v>0.97642669500000001</v>
      </c>
      <c r="AC29" s="3">
        <v>0.50276158999999998</v>
      </c>
      <c r="AD29" s="3">
        <v>0.172320485</v>
      </c>
      <c r="AE29" s="3">
        <v>1.4289268000000002</v>
      </c>
      <c r="AF29" s="3">
        <v>0.6</v>
      </c>
      <c r="AG29" s="3">
        <v>2.3000000000000003</v>
      </c>
      <c r="AI29" t="s">
        <v>2</v>
      </c>
      <c r="AJ29" s="3">
        <v>461.56656000000004</v>
      </c>
      <c r="AK29" s="3">
        <v>99.101676499999996</v>
      </c>
      <c r="AL29" s="3">
        <v>0.65048349000000005</v>
      </c>
      <c r="AM29" s="3">
        <v>0.48945274499999997</v>
      </c>
      <c r="AN29" s="3">
        <v>0.590781165</v>
      </c>
      <c r="AO29" s="3">
        <v>0.11971605499999999</v>
      </c>
      <c r="AP29" s="3">
        <v>1.096533075</v>
      </c>
      <c r="AQ29" s="3">
        <v>0.70000000000000007</v>
      </c>
      <c r="AR29" s="3">
        <v>0.6</v>
      </c>
    </row>
    <row r="30" spans="1:44" x14ac:dyDescent="0.25">
      <c r="A30" s="16"/>
      <c r="B30" t="s">
        <v>3</v>
      </c>
      <c r="C30" s="3">
        <v>485.50830999999994</v>
      </c>
      <c r="D30" s="3">
        <v>140.67957000000001</v>
      </c>
      <c r="E30" s="3">
        <v>1.0726187500000002</v>
      </c>
      <c r="F30" s="3">
        <v>1.00410354</v>
      </c>
      <c r="G30" s="3">
        <v>0.61605833999999993</v>
      </c>
      <c r="H30" s="3">
        <v>0.17336268500000002</v>
      </c>
      <c r="I30" s="3">
        <v>1.9407821999999999</v>
      </c>
      <c r="J30" s="3">
        <v>0.8</v>
      </c>
      <c r="K30" s="3">
        <v>0.70000000000000007</v>
      </c>
      <c r="M30" t="s">
        <v>3</v>
      </c>
      <c r="N30" s="3">
        <v>279.83621499999998</v>
      </c>
      <c r="O30" s="3">
        <v>136.67020500000001</v>
      </c>
      <c r="P30" s="3">
        <v>0.98620180499999999</v>
      </c>
      <c r="Q30" s="3">
        <v>1.0076653</v>
      </c>
      <c r="R30" s="3">
        <v>0.33925287500000001</v>
      </c>
      <c r="S30" s="3">
        <v>0.16876861500000001</v>
      </c>
      <c r="T30" s="3">
        <v>1.0153293999999999</v>
      </c>
      <c r="U30" s="3">
        <v>0.6</v>
      </c>
      <c r="V30" s="3">
        <v>2.7</v>
      </c>
      <c r="X30" t="s">
        <v>3</v>
      </c>
      <c r="Y30" s="3">
        <v>524.52110000000005</v>
      </c>
      <c r="Z30" s="3">
        <v>161.19334650000002</v>
      </c>
      <c r="AA30" s="3">
        <v>0.73388726500000001</v>
      </c>
      <c r="AB30" s="3">
        <v>0.646306995</v>
      </c>
      <c r="AC30" s="3">
        <v>0.64036281000000006</v>
      </c>
      <c r="AD30" s="3">
        <v>0.19647526999999998</v>
      </c>
      <c r="AE30" s="3">
        <v>2.4360028999999996</v>
      </c>
      <c r="AF30" s="3">
        <v>0.6</v>
      </c>
      <c r="AG30" s="3">
        <v>0.6</v>
      </c>
      <c r="AI30" t="s">
        <v>3</v>
      </c>
      <c r="AJ30" s="3">
        <v>648.55687</v>
      </c>
      <c r="AK30" s="3">
        <v>152.43786</v>
      </c>
      <c r="AL30" s="3">
        <v>1.2813405</v>
      </c>
      <c r="AM30" s="3">
        <v>1.0358418999999999</v>
      </c>
      <c r="AN30" s="3">
        <v>0.80115578999999992</v>
      </c>
      <c r="AO30" s="3">
        <v>0.19105317999999999</v>
      </c>
      <c r="AP30" s="3">
        <v>2.9649676999999999</v>
      </c>
      <c r="AQ30" s="3">
        <v>0.5</v>
      </c>
      <c r="AR30" s="3">
        <v>2.1</v>
      </c>
    </row>
    <row r="31" spans="1:44" x14ac:dyDescent="0.25">
      <c r="A31" s="16"/>
      <c r="B31" t="s">
        <v>4</v>
      </c>
      <c r="C31" s="3">
        <v>176.21265</v>
      </c>
      <c r="D31" s="3">
        <v>71.945246499999996</v>
      </c>
      <c r="E31" s="3">
        <v>0.67189935000000012</v>
      </c>
      <c r="F31" s="3">
        <v>0.60578499500000005</v>
      </c>
      <c r="G31" s="3">
        <v>0.22572878500000002</v>
      </c>
      <c r="H31" s="3">
        <v>9.1875992000000004E-2</v>
      </c>
      <c r="I31" s="3">
        <v>0.37446118000000006</v>
      </c>
      <c r="J31" s="3">
        <v>1.7999999999999998</v>
      </c>
      <c r="K31" s="3">
        <v>2</v>
      </c>
      <c r="M31" t="s">
        <v>4</v>
      </c>
      <c r="N31" s="3">
        <v>213.17826500000001</v>
      </c>
      <c r="O31" s="3">
        <v>89.567950999999994</v>
      </c>
      <c r="P31" s="3">
        <v>0.69394136999999989</v>
      </c>
      <c r="Q31" s="3">
        <v>0.61095140999999997</v>
      </c>
      <c r="R31" s="3">
        <v>0.26768034499999999</v>
      </c>
      <c r="S31" s="3">
        <v>0.14931412150000001</v>
      </c>
      <c r="T31" s="3">
        <v>0.74354049</v>
      </c>
      <c r="U31" s="3">
        <v>1.4000000000000001</v>
      </c>
      <c r="V31" s="3">
        <v>0.70000000000000007</v>
      </c>
      <c r="X31" t="s">
        <v>4</v>
      </c>
      <c r="Y31" s="3">
        <v>457.51375263157894</v>
      </c>
      <c r="Z31" s="3">
        <v>112.98437415789473</v>
      </c>
      <c r="AA31" s="3">
        <v>0.8608960097368421</v>
      </c>
      <c r="AB31" s="3">
        <v>0.67952185578947366</v>
      </c>
      <c r="AC31" s="3">
        <v>0.57650816078947364</v>
      </c>
      <c r="AD31" s="3">
        <v>0.14734857976315791</v>
      </c>
      <c r="AE31" s="3">
        <v>1.5308722784210522</v>
      </c>
      <c r="AF31" s="3">
        <v>0.66315789473684195</v>
      </c>
      <c r="AG31" s="3">
        <v>1.678947368421053</v>
      </c>
      <c r="AI31" t="s">
        <v>4</v>
      </c>
      <c r="AJ31" s="3">
        <v>311.97044</v>
      </c>
      <c r="AK31" s="3">
        <v>119.84245</v>
      </c>
      <c r="AL31" s="3">
        <v>0.62365150000000003</v>
      </c>
      <c r="AM31" s="3">
        <v>0.61206419999999995</v>
      </c>
      <c r="AN31" s="3">
        <v>0.45651869999999994</v>
      </c>
      <c r="AO31" s="3">
        <v>0.16107422999999998</v>
      </c>
      <c r="AP31" s="3">
        <v>1.3812759000000001</v>
      </c>
      <c r="AQ31" s="3">
        <v>0.6</v>
      </c>
      <c r="AR31" s="3">
        <v>1</v>
      </c>
    </row>
    <row r="32" spans="1:44" x14ac:dyDescent="0.25">
      <c r="A32" s="16"/>
      <c r="B32" t="s">
        <v>5</v>
      </c>
      <c r="C32" s="3">
        <v>460.7371</v>
      </c>
      <c r="D32" s="3">
        <v>158.885605</v>
      </c>
      <c r="E32" s="3">
        <v>1.2394761000000001</v>
      </c>
      <c r="F32" s="3">
        <v>1.2095498499999999</v>
      </c>
      <c r="G32" s="3">
        <v>0.55636812999999996</v>
      </c>
      <c r="H32" s="3">
        <v>0.20009515499999997</v>
      </c>
      <c r="I32" s="3">
        <v>2.04845035</v>
      </c>
      <c r="J32" s="3">
        <v>0.4</v>
      </c>
      <c r="K32" s="3">
        <v>1.3</v>
      </c>
      <c r="M32" t="s">
        <v>5</v>
      </c>
      <c r="N32" s="3">
        <v>279.87469999999996</v>
      </c>
      <c r="O32" s="3">
        <v>134.52292500000001</v>
      </c>
      <c r="P32" s="3">
        <v>1.2332467999999999</v>
      </c>
      <c r="Q32" s="3">
        <v>1.2480861999999999</v>
      </c>
      <c r="R32" s="3">
        <v>0.34280490999999996</v>
      </c>
      <c r="S32" s="3">
        <v>0.16808514999999999</v>
      </c>
      <c r="T32" s="3">
        <v>1.077843425</v>
      </c>
      <c r="U32" s="3">
        <v>0.5</v>
      </c>
      <c r="V32" s="3">
        <v>4.3000000000000007</v>
      </c>
      <c r="X32" t="s">
        <v>5</v>
      </c>
      <c r="Y32" s="3">
        <v>185.79408000000001</v>
      </c>
      <c r="Z32" s="3">
        <v>68.381308500000003</v>
      </c>
      <c r="AA32" s="3">
        <v>0.67719399000000013</v>
      </c>
      <c r="AB32" s="3">
        <v>0.68995053500000003</v>
      </c>
      <c r="AC32" s="3">
        <v>0.24742212</v>
      </c>
      <c r="AD32" s="3">
        <v>0.12184415599999998</v>
      </c>
      <c r="AE32" s="3">
        <v>0.50983862000000002</v>
      </c>
      <c r="AF32" s="3">
        <v>0.8</v>
      </c>
      <c r="AG32" s="3">
        <v>3.1000000000000005</v>
      </c>
      <c r="AI32" t="s">
        <v>5</v>
      </c>
      <c r="AJ32" s="3">
        <v>248.947205</v>
      </c>
      <c r="AK32" s="3">
        <v>168.88283000000001</v>
      </c>
      <c r="AL32" s="3">
        <v>1.3414961000000001</v>
      </c>
      <c r="AM32" s="3">
        <v>1.3093023500000001</v>
      </c>
      <c r="AN32" s="3">
        <v>0.32331896500000001</v>
      </c>
      <c r="AO32" s="3">
        <v>0.20887819000000002</v>
      </c>
      <c r="AP32" s="3">
        <v>1.266665205</v>
      </c>
      <c r="AQ32" s="3">
        <v>1.4000000000000001</v>
      </c>
      <c r="AR32" s="3">
        <v>2</v>
      </c>
    </row>
    <row r="33" spans="1:44" x14ac:dyDescent="0.25">
      <c r="A33" s="16"/>
      <c r="B33" t="s">
        <v>6</v>
      </c>
      <c r="C33" s="3">
        <v>283.79571500000003</v>
      </c>
      <c r="D33" s="3">
        <v>119.568085</v>
      </c>
      <c r="E33" s="3">
        <v>1.07238495</v>
      </c>
      <c r="F33" s="3">
        <v>1.01863675</v>
      </c>
      <c r="G33" s="3">
        <v>0.33529330499999999</v>
      </c>
      <c r="H33" s="3">
        <v>0.14479150999999998</v>
      </c>
      <c r="I33" s="3">
        <v>0.90061770000000008</v>
      </c>
      <c r="J33" s="3">
        <v>0.5</v>
      </c>
      <c r="K33" s="3">
        <v>3.5999999999999996</v>
      </c>
      <c r="M33" t="s">
        <v>6</v>
      </c>
      <c r="N33" s="3">
        <v>199.10331500000001</v>
      </c>
      <c r="O33" s="3">
        <v>131.76300000000001</v>
      </c>
      <c r="P33" s="3">
        <v>1.0333812</v>
      </c>
      <c r="Q33" s="3">
        <v>1.0406719</v>
      </c>
      <c r="R33" s="3">
        <v>0.24608313500000001</v>
      </c>
      <c r="S33" s="3">
        <v>0.16598532499999999</v>
      </c>
      <c r="T33" s="3">
        <v>0.75198243999999992</v>
      </c>
      <c r="U33" s="3">
        <v>1.2</v>
      </c>
      <c r="V33" s="3">
        <v>2.6</v>
      </c>
      <c r="X33" t="s">
        <v>6</v>
      </c>
      <c r="Y33" s="3">
        <v>374.57511499999998</v>
      </c>
      <c r="Z33" s="3">
        <v>62.930243000000004</v>
      </c>
      <c r="AA33" s="3">
        <v>0.59536968499999998</v>
      </c>
      <c r="AB33" s="3">
        <v>0.53934051499999991</v>
      </c>
      <c r="AC33" s="3">
        <v>0.46983514000000004</v>
      </c>
      <c r="AD33" s="3">
        <v>8.0710418500000006E-2</v>
      </c>
      <c r="AE33" s="3">
        <v>0.70877987500000006</v>
      </c>
      <c r="AF33" s="3">
        <v>0.5</v>
      </c>
      <c r="AG33" s="3">
        <v>2.7</v>
      </c>
      <c r="AI33" t="s">
        <v>6</v>
      </c>
      <c r="AJ33" s="3">
        <v>357.81516499999998</v>
      </c>
      <c r="AK33" s="3">
        <v>179.05590000000001</v>
      </c>
      <c r="AL33" s="3">
        <v>1.10246865</v>
      </c>
      <c r="AM33" s="3">
        <v>1.1125997000000001</v>
      </c>
      <c r="AN33" s="3">
        <v>0.45136216000000001</v>
      </c>
      <c r="AO33" s="3">
        <v>0.22559561</v>
      </c>
      <c r="AP33" s="3">
        <v>1.7191391999999999</v>
      </c>
      <c r="AQ33" s="3">
        <v>0.6</v>
      </c>
      <c r="AR33" s="3">
        <v>1</v>
      </c>
    </row>
    <row r="34" spans="1:44" x14ac:dyDescent="0.25">
      <c r="A34" s="16"/>
      <c r="B34" t="s">
        <v>7</v>
      </c>
      <c r="C34" s="3">
        <v>253.90202500000001</v>
      </c>
      <c r="D34" s="3">
        <v>84.119500500000001</v>
      </c>
      <c r="E34" s="3">
        <v>0.53632384999999994</v>
      </c>
      <c r="F34" s="3">
        <v>0.50893045000000003</v>
      </c>
      <c r="G34" s="3">
        <v>0.301784</v>
      </c>
      <c r="H34" s="3">
        <v>0.10290055250000001</v>
      </c>
      <c r="I34" s="3">
        <v>0.54307851500000004</v>
      </c>
      <c r="J34" s="3">
        <v>0.6</v>
      </c>
      <c r="K34" s="3">
        <v>0.90000000000000013</v>
      </c>
      <c r="M34" t="s">
        <v>7</v>
      </c>
      <c r="N34" s="3">
        <v>164.72168500000001</v>
      </c>
      <c r="O34" s="3">
        <v>76.031701499999997</v>
      </c>
      <c r="P34" s="3">
        <v>0.66514686999999983</v>
      </c>
      <c r="Q34" s="3">
        <v>0.484349735</v>
      </c>
      <c r="R34" s="3">
        <v>0.21283851999999998</v>
      </c>
      <c r="S34" s="3">
        <v>9.6005577499999994E-2</v>
      </c>
      <c r="T34" s="3">
        <v>0.3462827</v>
      </c>
      <c r="U34" s="3">
        <v>1.9</v>
      </c>
      <c r="V34" s="3">
        <v>1.6</v>
      </c>
      <c r="X34" t="s">
        <v>7</v>
      </c>
      <c r="Y34" s="3">
        <v>415.66493500000001</v>
      </c>
      <c r="Z34" s="3">
        <v>110.3543315</v>
      </c>
      <c r="AA34" s="3">
        <v>0.92419184999999993</v>
      </c>
      <c r="AB34" s="3">
        <v>0.80167486499999996</v>
      </c>
      <c r="AC34" s="3">
        <v>0.50129066499999997</v>
      </c>
      <c r="AD34" s="3">
        <v>0.13701226499999999</v>
      </c>
      <c r="AE34" s="3">
        <v>1.3380121149999999</v>
      </c>
      <c r="AF34" s="3">
        <v>0.5</v>
      </c>
      <c r="AG34" s="3">
        <f>4/10</f>
        <v>0.4</v>
      </c>
      <c r="AI34" t="s">
        <v>7</v>
      </c>
      <c r="AJ34" s="3">
        <v>339.01385499999998</v>
      </c>
      <c r="AK34" s="3">
        <v>96.641869</v>
      </c>
      <c r="AL34" s="3">
        <v>0.62002241000000002</v>
      </c>
      <c r="AM34" s="3">
        <v>0.50464140999999996</v>
      </c>
      <c r="AN34" s="3">
        <v>0.39619649499999998</v>
      </c>
      <c r="AO34" s="3">
        <v>0.11987972900000002</v>
      </c>
      <c r="AP34" s="3">
        <v>0.68943231999999999</v>
      </c>
      <c r="AQ34" s="3">
        <v>0.5</v>
      </c>
      <c r="AR34" s="3">
        <v>0.6</v>
      </c>
    </row>
    <row r="35" spans="1:44" x14ac:dyDescent="0.25">
      <c r="A35" s="16"/>
      <c r="B35" t="s">
        <v>8</v>
      </c>
      <c r="C35" s="3">
        <v>220.437645</v>
      </c>
      <c r="D35" s="3">
        <v>99.606531500000003</v>
      </c>
      <c r="E35" s="3">
        <v>0.81137651499999985</v>
      </c>
      <c r="F35" s="3">
        <v>0.75914619999999999</v>
      </c>
      <c r="G35" s="3">
        <v>0.27276629000000002</v>
      </c>
      <c r="H35" s="3">
        <v>0.12548099499999998</v>
      </c>
      <c r="I35" s="3">
        <v>0.6237345700000001</v>
      </c>
      <c r="J35" s="3">
        <v>0.6</v>
      </c>
      <c r="K35" s="3">
        <v>3.8</v>
      </c>
      <c r="M35" t="s">
        <v>8</v>
      </c>
      <c r="N35" s="3">
        <v>227.1345</v>
      </c>
      <c r="O35" s="3">
        <v>117.01227</v>
      </c>
      <c r="P35" s="3">
        <v>0.87043769999999987</v>
      </c>
      <c r="Q35" s="3">
        <v>0.79115762499999986</v>
      </c>
      <c r="R35" s="3">
        <v>0.27706309499999998</v>
      </c>
      <c r="S35" s="3">
        <v>0.14428289</v>
      </c>
      <c r="T35" s="3">
        <v>0.71889470499999997</v>
      </c>
      <c r="U35" s="3">
        <v>1.3</v>
      </c>
      <c r="V35" s="3">
        <v>1.3</v>
      </c>
      <c r="X35" t="s">
        <v>8</v>
      </c>
      <c r="Y35" s="3">
        <v>750.35455000000002</v>
      </c>
      <c r="Z35" s="3">
        <v>125.9438425</v>
      </c>
      <c r="AA35" s="3">
        <v>0.92645399000000006</v>
      </c>
      <c r="AB35" s="3">
        <v>0.56072802499999996</v>
      </c>
      <c r="AC35" s="3">
        <v>0.98435675499999986</v>
      </c>
      <c r="AD35" s="3">
        <v>0.17843387500000002</v>
      </c>
      <c r="AE35" s="3">
        <v>2.7016250499999996</v>
      </c>
      <c r="AF35" s="3">
        <v>0.5</v>
      </c>
      <c r="AG35" s="3">
        <v>0.6</v>
      </c>
      <c r="AI35" t="s">
        <v>8</v>
      </c>
      <c r="AJ35" s="3">
        <v>580.05512499999998</v>
      </c>
      <c r="AK35" s="3">
        <v>122.518365</v>
      </c>
      <c r="AL35" s="3">
        <v>0.94535166999999998</v>
      </c>
      <c r="AM35" s="3">
        <v>0.76567775999999999</v>
      </c>
      <c r="AN35" s="3">
        <v>0.72792314499999999</v>
      </c>
      <c r="AO35" s="3">
        <v>0.15773343000000001</v>
      </c>
      <c r="AP35" s="3">
        <v>2.2363455999999999</v>
      </c>
      <c r="AQ35" s="3">
        <v>0.5</v>
      </c>
      <c r="AR35" s="3">
        <v>2</v>
      </c>
    </row>
    <row r="36" spans="1:44" x14ac:dyDescent="0.25">
      <c r="A36" s="16"/>
      <c r="B36" t="s">
        <v>9</v>
      </c>
      <c r="C36" s="3">
        <v>485.81557500000002</v>
      </c>
      <c r="D36" s="3">
        <v>172.640975</v>
      </c>
      <c r="E36" s="3">
        <v>1.1338377500000001</v>
      </c>
      <c r="F36" s="3">
        <v>1.0504373999999999</v>
      </c>
      <c r="G36" s="3">
        <v>0.59161865999999996</v>
      </c>
      <c r="H36" s="3">
        <v>0.21316172500000002</v>
      </c>
      <c r="I36" s="3">
        <v>2.1524708499999998</v>
      </c>
      <c r="J36" s="3">
        <v>0.70000000000000007</v>
      </c>
      <c r="K36" s="3">
        <v>1.4</v>
      </c>
      <c r="M36" t="s">
        <v>9</v>
      </c>
      <c r="N36" s="3">
        <v>523.37808999999993</v>
      </c>
      <c r="O36" s="3">
        <v>162.28957</v>
      </c>
      <c r="P36" s="3">
        <v>1.0577899500000001</v>
      </c>
      <c r="Q36" s="3">
        <v>1.0776934499999999</v>
      </c>
      <c r="R36" s="3">
        <v>0.62541406500000007</v>
      </c>
      <c r="S36" s="3">
        <v>0.20019886000000001</v>
      </c>
      <c r="T36" s="3">
        <v>2.5701824999999996</v>
      </c>
      <c r="U36" s="3">
        <v>0.6</v>
      </c>
      <c r="V36" s="3">
        <v>1.9999999999999998</v>
      </c>
      <c r="X36" t="s">
        <v>9</v>
      </c>
      <c r="Y36" s="3">
        <v>569.66276000000005</v>
      </c>
      <c r="Z36" s="3">
        <v>136.368145</v>
      </c>
      <c r="AA36" s="3">
        <v>0.83076761500000007</v>
      </c>
      <c r="AB36" s="3">
        <v>0.64444019500000005</v>
      </c>
      <c r="AC36" s="3">
        <v>0.70795084499999994</v>
      </c>
      <c r="AD36" s="3">
        <v>0.17728338499999999</v>
      </c>
      <c r="AE36" s="3">
        <v>1.61257195</v>
      </c>
      <c r="AF36" s="3">
        <v>0.4</v>
      </c>
      <c r="AG36" s="3">
        <v>0.4</v>
      </c>
      <c r="AI36" t="s">
        <v>9</v>
      </c>
      <c r="AJ36" s="3">
        <v>292.09366499999999</v>
      </c>
      <c r="AK36" s="3">
        <v>134.25355999999999</v>
      </c>
      <c r="AL36" s="3">
        <v>1.1035165999999998</v>
      </c>
      <c r="AM36" s="3">
        <v>1.0867898500000002</v>
      </c>
      <c r="AN36" s="3">
        <v>0.35209702499999995</v>
      </c>
      <c r="AO36" s="3">
        <v>0.16882250500000001</v>
      </c>
      <c r="AP36" s="3">
        <v>1.1154967</v>
      </c>
      <c r="AQ36" s="3">
        <v>0.5</v>
      </c>
      <c r="AR36" s="3">
        <v>3.5999999999999996</v>
      </c>
    </row>
    <row r="37" spans="1:44" x14ac:dyDescent="0.25">
      <c r="A37" s="16"/>
      <c r="B37" t="s">
        <v>10</v>
      </c>
      <c r="C37" s="3">
        <v>331.43201499999998</v>
      </c>
      <c r="D37" s="3">
        <v>117.68858</v>
      </c>
      <c r="E37" s="3">
        <v>1.0152812850000001</v>
      </c>
      <c r="F37" s="3">
        <v>1.0213004400000001</v>
      </c>
      <c r="G37" s="3">
        <v>0.39201609500000001</v>
      </c>
      <c r="H37" s="3">
        <v>0.14877395999999998</v>
      </c>
      <c r="I37" s="3">
        <v>1.0864548000000001</v>
      </c>
      <c r="J37" s="3">
        <v>0.4</v>
      </c>
      <c r="K37" s="3">
        <v>2.8000000000000003</v>
      </c>
      <c r="M37" t="s">
        <v>10</v>
      </c>
      <c r="N37" s="3">
        <v>367.67410000000001</v>
      </c>
      <c r="O37" s="3">
        <v>140.41358500000001</v>
      </c>
      <c r="P37" s="3">
        <v>1.0954620500000001</v>
      </c>
      <c r="Q37" s="3">
        <v>1.0186566250000002</v>
      </c>
      <c r="R37" s="3">
        <v>0.43599032499999996</v>
      </c>
      <c r="S37" s="3">
        <v>0.17379538999999999</v>
      </c>
      <c r="T37" s="3">
        <v>1.3705501499999999</v>
      </c>
      <c r="U37" s="3">
        <v>0.5</v>
      </c>
      <c r="V37" s="3">
        <v>1.6</v>
      </c>
      <c r="X37" t="s">
        <v>10</v>
      </c>
      <c r="Y37" s="3">
        <v>565.85114999999996</v>
      </c>
      <c r="Z37" s="3">
        <v>146.011503</v>
      </c>
      <c r="AA37" s="3">
        <v>0.98265859000000011</v>
      </c>
      <c r="AB37" s="3">
        <v>0.65510564999999987</v>
      </c>
      <c r="AC37" s="3">
        <v>0.73416187999999993</v>
      </c>
      <c r="AD37" s="3">
        <v>0.18249095999999998</v>
      </c>
      <c r="AE37" s="3">
        <v>1.9929519900000001</v>
      </c>
      <c r="AF37" s="3">
        <v>0.6</v>
      </c>
      <c r="AG37" s="3">
        <v>0.6</v>
      </c>
      <c r="AI37" t="s">
        <v>10</v>
      </c>
      <c r="AJ37" s="3">
        <v>674.17336499999999</v>
      </c>
      <c r="AK37" s="3">
        <v>160.92395999999999</v>
      </c>
      <c r="AL37" s="3">
        <v>1.3472272000000003</v>
      </c>
      <c r="AM37" s="3">
        <v>1.11269825</v>
      </c>
      <c r="AN37" s="3">
        <v>0.85646381999999988</v>
      </c>
      <c r="AO37" s="3">
        <v>0.200844825</v>
      </c>
      <c r="AP37" s="3">
        <v>3.1329618500000005</v>
      </c>
      <c r="AQ37" s="3">
        <v>0.6</v>
      </c>
      <c r="AR37" s="3">
        <v>2.7</v>
      </c>
    </row>
    <row r="38" spans="1:44" x14ac:dyDescent="0.25">
      <c r="A38" s="16"/>
      <c r="B38" t="s">
        <v>11</v>
      </c>
      <c r="C38" s="3">
        <v>315.88670999999999</v>
      </c>
      <c r="D38" s="3">
        <v>138.13230499999997</v>
      </c>
      <c r="E38" s="3">
        <v>1.0610745499999998</v>
      </c>
      <c r="F38" s="3">
        <v>1.0844457999999999</v>
      </c>
      <c r="G38" s="3">
        <v>0.39531386000000002</v>
      </c>
      <c r="H38" s="3">
        <v>0.17617532499999999</v>
      </c>
      <c r="I38" s="3">
        <v>1.2765195999999999</v>
      </c>
      <c r="J38" s="3">
        <v>1.2000000000000002</v>
      </c>
      <c r="K38" s="3">
        <v>3.5</v>
      </c>
      <c r="M38" t="s">
        <v>11</v>
      </c>
      <c r="N38" s="3">
        <v>303.71340499999997</v>
      </c>
      <c r="O38" s="3">
        <v>134.83404999999999</v>
      </c>
      <c r="P38" s="3">
        <v>1.1161215999999998</v>
      </c>
      <c r="Q38" s="3">
        <v>1.0780976</v>
      </c>
      <c r="R38" s="3">
        <v>0.38300006999999997</v>
      </c>
      <c r="S38" s="3">
        <v>0.168373775</v>
      </c>
      <c r="T38" s="3">
        <v>1.17824705</v>
      </c>
      <c r="U38" s="3">
        <v>1.4</v>
      </c>
      <c r="V38" s="3">
        <v>3</v>
      </c>
      <c r="X38" t="s">
        <v>11</v>
      </c>
      <c r="Y38" s="3">
        <v>401.53216499999996</v>
      </c>
      <c r="Z38" s="3">
        <v>79.229793999999998</v>
      </c>
      <c r="AA38" s="3">
        <v>0.83277397499999983</v>
      </c>
      <c r="AB38" s="3">
        <v>0.59034012499999999</v>
      </c>
      <c r="AC38" s="3">
        <v>0.535884095</v>
      </c>
      <c r="AD38" s="3">
        <v>0.10279281899999999</v>
      </c>
      <c r="AE38" s="3">
        <v>1.050050245</v>
      </c>
      <c r="AF38" s="3">
        <v>0.8</v>
      </c>
      <c r="AG38" s="3">
        <v>2.2000000000000002</v>
      </c>
      <c r="AI38" t="s">
        <v>11</v>
      </c>
      <c r="AJ38" s="3">
        <v>436.02803</v>
      </c>
      <c r="AK38" s="3">
        <v>188.64915999999999</v>
      </c>
      <c r="AL38" s="3">
        <v>1.3066536500000001</v>
      </c>
      <c r="AM38" s="3">
        <v>1.200097</v>
      </c>
      <c r="AN38" s="3">
        <v>0.55166713499999998</v>
      </c>
      <c r="AO38" s="3">
        <v>0.237478205</v>
      </c>
      <c r="AP38" s="3">
        <v>2.3771032000000001</v>
      </c>
      <c r="AQ38" s="3">
        <v>0.89999999999999991</v>
      </c>
      <c r="AR38" s="3">
        <v>1.1000000000000001</v>
      </c>
    </row>
    <row r="39" spans="1:44" x14ac:dyDescent="0.25">
      <c r="A39" s="16"/>
      <c r="B39" t="s">
        <v>12</v>
      </c>
      <c r="C39" s="3">
        <v>276.91632000000004</v>
      </c>
      <c r="D39" s="3">
        <v>116.012271</v>
      </c>
      <c r="E39" s="3">
        <v>0.86535939499999992</v>
      </c>
      <c r="F39" s="3">
        <v>0.87611364000000003</v>
      </c>
      <c r="G39" s="3">
        <v>0.33775241999999994</v>
      </c>
      <c r="H39" s="3">
        <v>0.14126694000000001</v>
      </c>
      <c r="I39" s="3">
        <v>0.88423105000000002</v>
      </c>
      <c r="J39" s="3">
        <v>0.4</v>
      </c>
      <c r="K39" s="3">
        <v>3.5999999999999996</v>
      </c>
      <c r="M39" t="s">
        <v>12</v>
      </c>
      <c r="N39" s="3">
        <v>192.7696</v>
      </c>
      <c r="O39" s="3">
        <v>132.34478000000001</v>
      </c>
      <c r="P39" s="3">
        <v>0.89726771000000016</v>
      </c>
      <c r="Q39" s="3">
        <v>0.85198683500000016</v>
      </c>
      <c r="R39" s="3">
        <v>0.23688318999999999</v>
      </c>
      <c r="S39" s="3">
        <v>0.16530781999999999</v>
      </c>
      <c r="T39" s="3">
        <v>0.71047053500000001</v>
      </c>
      <c r="U39" s="3">
        <v>1</v>
      </c>
      <c r="V39" s="3">
        <v>1.7999999999999998</v>
      </c>
      <c r="X39" t="s">
        <v>12</v>
      </c>
      <c r="Y39" s="3">
        <v>336.25716499999999</v>
      </c>
      <c r="Z39" s="3">
        <v>55.993229499999998</v>
      </c>
      <c r="AA39" s="3">
        <v>0.62742560000000003</v>
      </c>
      <c r="AB39" s="3">
        <v>0.50262422500000004</v>
      </c>
      <c r="AC39" s="3">
        <v>0.40724025499999994</v>
      </c>
      <c r="AD39" s="3">
        <v>8.1490295000000004E-2</v>
      </c>
      <c r="AE39" s="3">
        <v>0.61765490500000009</v>
      </c>
      <c r="AF39" s="3">
        <v>0.5</v>
      </c>
      <c r="AG39" s="3">
        <v>2.7</v>
      </c>
      <c r="AI39" t="s">
        <v>12</v>
      </c>
      <c r="AJ39" s="3">
        <v>277.575625</v>
      </c>
      <c r="AK39" s="3">
        <v>115.855345</v>
      </c>
      <c r="AL39" s="3">
        <v>0.96115285999999989</v>
      </c>
      <c r="AM39" s="3">
        <v>0.86500291499999993</v>
      </c>
      <c r="AN39" s="3">
        <v>0.347398965</v>
      </c>
      <c r="AO39" s="3">
        <v>0.14543183000000001</v>
      </c>
      <c r="AP39" s="3">
        <v>0.90024610500000002</v>
      </c>
      <c r="AQ39" s="3">
        <v>0.4</v>
      </c>
      <c r="AR39" s="3">
        <v>1.3</v>
      </c>
    </row>
    <row r="40" spans="1:44" x14ac:dyDescent="0.25">
      <c r="A40" s="16"/>
      <c r="B40" t="s">
        <v>13</v>
      </c>
      <c r="C40" s="3">
        <v>358.769295</v>
      </c>
      <c r="D40" s="3">
        <v>112.99579</v>
      </c>
      <c r="E40" s="3">
        <v>0.94931047999999985</v>
      </c>
      <c r="F40" s="3">
        <v>0.92822184499999993</v>
      </c>
      <c r="G40" s="3">
        <v>0.43055079499999993</v>
      </c>
      <c r="H40" s="3">
        <v>0.141678835</v>
      </c>
      <c r="I40" s="3">
        <v>1.1452175499999999</v>
      </c>
      <c r="J40" s="3">
        <v>0.5</v>
      </c>
      <c r="K40" s="3">
        <v>2.8000000000000003</v>
      </c>
      <c r="M40" t="s">
        <v>13</v>
      </c>
      <c r="N40" s="3">
        <v>191.80009999999999</v>
      </c>
      <c r="O40" s="3">
        <v>106.9538</v>
      </c>
      <c r="P40" s="3">
        <v>1.025307</v>
      </c>
      <c r="Q40" s="3">
        <v>0.91370761999999994</v>
      </c>
      <c r="R40" s="3">
        <v>0.24181913499999999</v>
      </c>
      <c r="S40" s="3">
        <v>0.13394301</v>
      </c>
      <c r="T40" s="3">
        <v>0.607373885</v>
      </c>
      <c r="U40" s="3">
        <v>2.4</v>
      </c>
      <c r="V40" s="3">
        <v>3.2</v>
      </c>
      <c r="X40" t="s">
        <v>13</v>
      </c>
      <c r="Y40" s="3">
        <v>716.951055</v>
      </c>
      <c r="Z40" s="3">
        <v>160.05525</v>
      </c>
      <c r="AA40" s="3">
        <v>0.71196062000000004</v>
      </c>
      <c r="AB40" s="3">
        <v>0.61842828000000005</v>
      </c>
      <c r="AC40" s="3">
        <v>0.87278187500000004</v>
      </c>
      <c r="AD40" s="3">
        <v>0.204065625</v>
      </c>
      <c r="AE40" s="3">
        <v>2.9864800499999999</v>
      </c>
      <c r="AF40" s="3">
        <v>0.4</v>
      </c>
      <c r="AG40" s="3">
        <v>0.90000000000000013</v>
      </c>
      <c r="AI40" t="s">
        <v>13</v>
      </c>
      <c r="AJ40" s="3">
        <v>617.67355500000008</v>
      </c>
      <c r="AK40" s="3">
        <v>143.93268499999999</v>
      </c>
      <c r="AL40" s="3">
        <v>0.99097908499999998</v>
      </c>
      <c r="AM40" s="3">
        <v>0.93797252999999992</v>
      </c>
      <c r="AN40" s="3">
        <v>0.76091298000000007</v>
      </c>
      <c r="AO40" s="3">
        <v>0.18421698</v>
      </c>
      <c r="AP40" s="3">
        <v>2.5200600999999998</v>
      </c>
      <c r="AQ40" s="3">
        <v>0.5</v>
      </c>
      <c r="AR40" s="3">
        <v>1.6</v>
      </c>
    </row>
    <row r="41" spans="1:44" x14ac:dyDescent="0.25">
      <c r="A41" s="16"/>
      <c r="B41" t="s">
        <v>14</v>
      </c>
      <c r="C41" s="3">
        <v>456.76971500000002</v>
      </c>
      <c r="D41" s="3">
        <v>185.45995499999998</v>
      </c>
      <c r="E41" s="3">
        <v>1.2376711500000002</v>
      </c>
      <c r="F41" s="3">
        <v>1.1615384</v>
      </c>
      <c r="G41" s="3">
        <v>0.53985650500000004</v>
      </c>
      <c r="H41" s="3">
        <v>0.23114543000000001</v>
      </c>
      <c r="I41" s="3">
        <v>2.0043502999999996</v>
      </c>
      <c r="J41" s="3">
        <v>0.4</v>
      </c>
      <c r="K41" s="3">
        <v>0.89999999999999991</v>
      </c>
      <c r="M41" t="s">
        <v>14</v>
      </c>
      <c r="N41" s="3">
        <v>328.62254999999999</v>
      </c>
      <c r="O41" s="3">
        <v>175.40855999999999</v>
      </c>
      <c r="P41" s="3">
        <v>1.2043584999999999</v>
      </c>
      <c r="Q41" s="3">
        <v>1.26859795</v>
      </c>
      <c r="R41" s="3">
        <v>0.41357078000000003</v>
      </c>
      <c r="S41" s="3">
        <v>0.22232382500000003</v>
      </c>
      <c r="T41" s="3">
        <v>1.73880675</v>
      </c>
      <c r="U41" s="3">
        <v>0.89999999999999991</v>
      </c>
      <c r="V41" s="3">
        <v>3</v>
      </c>
      <c r="X41" t="s">
        <v>14</v>
      </c>
      <c r="Y41" s="3">
        <v>309.31042000000002</v>
      </c>
      <c r="Z41" s="3">
        <v>86.128262000000007</v>
      </c>
      <c r="AA41" s="3">
        <v>0.63010673000000006</v>
      </c>
      <c r="AB41" s="3">
        <v>0.60846342499999995</v>
      </c>
      <c r="AC41" s="3">
        <v>0.38718390999999996</v>
      </c>
      <c r="AD41" s="3">
        <v>0.107606175</v>
      </c>
      <c r="AE41" s="3">
        <v>0.76701214499999992</v>
      </c>
      <c r="AF41" s="3">
        <v>0.5</v>
      </c>
      <c r="AG41" s="3">
        <v>1.3</v>
      </c>
      <c r="AI41" t="s">
        <v>14</v>
      </c>
      <c r="AJ41" s="3">
        <v>455.55702000000002</v>
      </c>
      <c r="AK41" s="3">
        <v>175.105445</v>
      </c>
      <c r="AL41" s="3">
        <v>1.2027611499999999</v>
      </c>
      <c r="AM41" s="3">
        <v>1.1984964</v>
      </c>
      <c r="AN41" s="3">
        <v>0.55640683999999996</v>
      </c>
      <c r="AO41" s="3">
        <v>0.21451546000000002</v>
      </c>
      <c r="AP41" s="3">
        <v>2.0368897499999998</v>
      </c>
      <c r="AQ41" s="3">
        <v>0.5</v>
      </c>
      <c r="AR41" s="3">
        <v>0.70000000000000007</v>
      </c>
    </row>
    <row r="42" spans="1:44" x14ac:dyDescent="0.25">
      <c r="A42" s="16"/>
      <c r="B42" t="s">
        <v>15</v>
      </c>
      <c r="C42" s="3">
        <v>664.33961499999998</v>
      </c>
      <c r="D42" s="3">
        <v>168.75819999999999</v>
      </c>
      <c r="E42" s="3">
        <v>0.98246898500000002</v>
      </c>
      <c r="F42" s="3">
        <v>0.92139267500000011</v>
      </c>
      <c r="G42" s="3">
        <v>0.77104305500000003</v>
      </c>
      <c r="H42" s="3">
        <v>0.20981852500000003</v>
      </c>
      <c r="I42" s="3">
        <v>2.4357724000000003</v>
      </c>
      <c r="J42" s="3">
        <v>0.4</v>
      </c>
      <c r="K42" s="3">
        <v>1</v>
      </c>
      <c r="M42" t="s">
        <v>15</v>
      </c>
      <c r="N42" s="3">
        <v>324.152535</v>
      </c>
      <c r="O42" s="3">
        <v>165.07546500000001</v>
      </c>
      <c r="P42" s="3">
        <v>0.99957020499999993</v>
      </c>
      <c r="Q42" s="3">
        <v>0.918387595</v>
      </c>
      <c r="R42" s="3">
        <v>0.40202844999999998</v>
      </c>
      <c r="S42" s="3">
        <v>0.21280117500000001</v>
      </c>
      <c r="T42" s="3">
        <v>1.3693258500000001</v>
      </c>
      <c r="U42" s="3">
        <v>1</v>
      </c>
      <c r="V42" s="3">
        <v>1.3</v>
      </c>
      <c r="X42" t="s">
        <v>15</v>
      </c>
      <c r="Y42" s="3">
        <v>423.52300500000001</v>
      </c>
      <c r="Z42" s="3">
        <v>107.39085750000001</v>
      </c>
      <c r="AA42" s="3">
        <v>1.0472290949999998</v>
      </c>
      <c r="AB42" s="3">
        <v>0.59030566500000003</v>
      </c>
      <c r="AC42" s="3">
        <v>0.51445753999999999</v>
      </c>
      <c r="AD42" s="3">
        <v>0.14684673499999998</v>
      </c>
      <c r="AE42" s="3">
        <v>1.3861651500000001</v>
      </c>
      <c r="AF42" s="3">
        <v>0.6</v>
      </c>
      <c r="AG42" s="3">
        <v>1.5000000000000002</v>
      </c>
      <c r="AI42" t="s">
        <v>15</v>
      </c>
      <c r="AJ42" s="3">
        <v>469.4461</v>
      </c>
      <c r="AK42" s="3">
        <v>179.908085</v>
      </c>
      <c r="AL42" s="3">
        <v>1.23492885</v>
      </c>
      <c r="AM42" s="3">
        <v>0.995864945</v>
      </c>
      <c r="AN42" s="3">
        <v>0.58751927999999998</v>
      </c>
      <c r="AO42" s="3">
        <v>0.22351282</v>
      </c>
      <c r="AP42" s="3">
        <v>2.2795579500000005</v>
      </c>
      <c r="AQ42" s="3">
        <v>0.6</v>
      </c>
      <c r="AR42" s="3">
        <v>1.5000000000000002</v>
      </c>
    </row>
    <row r="43" spans="1:44" x14ac:dyDescent="0.25">
      <c r="A43" s="16"/>
      <c r="B43" t="s">
        <v>16</v>
      </c>
      <c r="C43" s="3">
        <v>237.67522500000001</v>
      </c>
      <c r="D43" s="3">
        <v>190.279135</v>
      </c>
      <c r="E43" s="3">
        <v>1.1307284000000002</v>
      </c>
      <c r="F43" s="3">
        <v>1.1521069500000001</v>
      </c>
      <c r="G43" s="3">
        <v>0.28730584999999997</v>
      </c>
      <c r="H43" s="3">
        <v>0.24168945999999999</v>
      </c>
      <c r="I43" s="3">
        <v>1.1855487500000002</v>
      </c>
      <c r="J43" s="3">
        <v>0.70000000000000007</v>
      </c>
      <c r="K43" s="3">
        <v>0.5</v>
      </c>
      <c r="M43" t="s">
        <v>16</v>
      </c>
      <c r="N43" s="3">
        <v>206.62811499999998</v>
      </c>
      <c r="O43" s="3">
        <v>139.36455999999998</v>
      </c>
      <c r="P43" s="3">
        <v>1.1952569500000001</v>
      </c>
      <c r="Q43" s="3">
        <v>1.18690695</v>
      </c>
      <c r="R43" s="3">
        <v>0.26399785000000003</v>
      </c>
      <c r="S43" s="3">
        <v>0.17116344999999999</v>
      </c>
      <c r="T43" s="3">
        <v>0.84135706999999993</v>
      </c>
      <c r="U43" s="3">
        <v>1.6999999999999997</v>
      </c>
      <c r="V43" s="3">
        <v>3.3</v>
      </c>
      <c r="X43" t="s">
        <v>16</v>
      </c>
      <c r="Y43" s="3">
        <v>315.40817500000003</v>
      </c>
      <c r="Z43" s="3">
        <v>83.595920000000007</v>
      </c>
      <c r="AA43" s="3">
        <v>0.79032306999999991</v>
      </c>
      <c r="AB43" s="3">
        <v>0.70515535000000007</v>
      </c>
      <c r="AC43" s="3">
        <v>0.39427457999999999</v>
      </c>
      <c r="AD43" s="3">
        <v>0.10611325200000001</v>
      </c>
      <c r="AE43" s="3">
        <v>0.76070464500000001</v>
      </c>
      <c r="AF43" s="3">
        <v>0.8</v>
      </c>
      <c r="AG43" s="3">
        <v>2.8000000000000003</v>
      </c>
      <c r="AI43" t="s">
        <v>16</v>
      </c>
      <c r="AJ43" s="3">
        <v>246.96186</v>
      </c>
      <c r="AK43" s="3">
        <v>149.49669</v>
      </c>
      <c r="AL43" s="3">
        <v>1.1489921000000001</v>
      </c>
      <c r="AM43" s="3">
        <v>1.160099</v>
      </c>
      <c r="AN43" s="3">
        <v>0.31588190000000005</v>
      </c>
      <c r="AO43" s="3">
        <v>0.18681649</v>
      </c>
      <c r="AP43" s="3">
        <v>1.052796345</v>
      </c>
      <c r="AQ43" s="3">
        <v>0.8</v>
      </c>
      <c r="AR43" s="3">
        <v>1.1000000000000001</v>
      </c>
    </row>
    <row r="44" spans="1:44" x14ac:dyDescent="0.25">
      <c r="A44" s="16"/>
      <c r="B44" t="s">
        <v>17</v>
      </c>
      <c r="C44" s="3">
        <v>253.418285</v>
      </c>
      <c r="D44" s="3">
        <v>175.90629000000001</v>
      </c>
      <c r="E44" s="3">
        <v>1.1792093000000001</v>
      </c>
      <c r="F44" s="3">
        <v>1.1600633499999999</v>
      </c>
      <c r="G44" s="3">
        <v>0.31486976999999999</v>
      </c>
      <c r="H44" s="3">
        <v>0.21537532000000001</v>
      </c>
      <c r="I44" s="3">
        <v>1.25963135</v>
      </c>
      <c r="J44" s="3">
        <v>0.4</v>
      </c>
      <c r="K44" s="3">
        <v>1.4000000000000001</v>
      </c>
      <c r="M44" t="s">
        <v>17</v>
      </c>
      <c r="N44" s="3">
        <v>225.72152499999999</v>
      </c>
      <c r="O44" s="3">
        <v>136.17930999999999</v>
      </c>
      <c r="P44" s="3">
        <v>1.2124239999999999</v>
      </c>
      <c r="Q44" s="3">
        <v>1.1869236000000001</v>
      </c>
      <c r="R44" s="3">
        <v>0.28651546</v>
      </c>
      <c r="S44" s="3">
        <v>0.170645565</v>
      </c>
      <c r="T44" s="3">
        <v>0.87971504</v>
      </c>
      <c r="U44" s="3">
        <v>1.5</v>
      </c>
      <c r="V44" s="3">
        <v>3.3999999999999995</v>
      </c>
      <c r="X44" t="s">
        <v>17</v>
      </c>
      <c r="Y44" s="3">
        <v>238.775475</v>
      </c>
      <c r="Z44" s="3">
        <v>133.671065</v>
      </c>
      <c r="AA44" s="3">
        <v>1.0425297899999999</v>
      </c>
      <c r="AB44" s="3">
        <v>0.83817018500000007</v>
      </c>
      <c r="AC44" s="3">
        <v>0.30025582500000003</v>
      </c>
      <c r="AD44" s="3">
        <v>0.16989768500000002</v>
      </c>
      <c r="AE44" s="3">
        <v>0.84827189499999989</v>
      </c>
      <c r="AF44" s="3">
        <v>1.5</v>
      </c>
      <c r="AG44" s="3">
        <v>1.5</v>
      </c>
      <c r="AI44" t="s">
        <v>17</v>
      </c>
      <c r="AJ44" s="3">
        <v>270.37858499999999</v>
      </c>
      <c r="AK44" s="3">
        <v>201.18900500000001</v>
      </c>
      <c r="AL44" s="3">
        <v>1.5010127</v>
      </c>
      <c r="AM44" s="3">
        <v>1.2480672500000001</v>
      </c>
      <c r="AN44" s="3">
        <v>0.32841045499999999</v>
      </c>
      <c r="AO44" s="3">
        <v>0.25352390999999996</v>
      </c>
      <c r="AP44" s="3">
        <v>1.5559461999999999</v>
      </c>
      <c r="AQ44" s="3">
        <v>1</v>
      </c>
      <c r="AR44" s="3">
        <v>1.1000000000000001</v>
      </c>
    </row>
    <row r="45" spans="1:44" x14ac:dyDescent="0.25">
      <c r="A45" s="16"/>
      <c r="B45" t="s">
        <v>18</v>
      </c>
      <c r="C45" s="3">
        <v>212.557085</v>
      </c>
      <c r="D45" s="3">
        <v>145.97913499999999</v>
      </c>
      <c r="E45" s="3">
        <v>0.98240366999999995</v>
      </c>
      <c r="F45" s="3">
        <v>0.99220076000000001</v>
      </c>
      <c r="G45" s="3">
        <v>0.26899081999999996</v>
      </c>
      <c r="H45" s="3">
        <v>0.19319270999999999</v>
      </c>
      <c r="I45" s="3">
        <v>0.94969088000000002</v>
      </c>
      <c r="J45" s="3">
        <v>0.89999999999999991</v>
      </c>
      <c r="K45" s="3">
        <v>2</v>
      </c>
      <c r="M45" t="s">
        <v>18</v>
      </c>
      <c r="N45" s="3">
        <v>307.18132500000002</v>
      </c>
      <c r="O45" s="3">
        <v>126.015715</v>
      </c>
      <c r="P45" s="3">
        <v>1.1082358999999999</v>
      </c>
      <c r="Q45" s="3">
        <v>0.94757864999999997</v>
      </c>
      <c r="R45" s="3">
        <v>0.39741500499999999</v>
      </c>
      <c r="S45" s="3">
        <v>0.16599118500000004</v>
      </c>
      <c r="T45" s="3">
        <v>1.1950046499999998</v>
      </c>
      <c r="U45" s="3">
        <v>0.8</v>
      </c>
      <c r="V45" s="3">
        <v>1.7000000000000002</v>
      </c>
      <c r="X45" t="s">
        <v>18</v>
      </c>
      <c r="Y45" s="3">
        <v>778.00145999999995</v>
      </c>
      <c r="Z45" s="3">
        <v>130.04002</v>
      </c>
      <c r="AA45" s="3">
        <v>0.99905792500000001</v>
      </c>
      <c r="AB45" s="3">
        <v>0.59031517500000008</v>
      </c>
      <c r="AC45" s="3">
        <v>1.05269141</v>
      </c>
      <c r="AD45" s="3">
        <v>0.177224455</v>
      </c>
      <c r="AE45" s="3">
        <v>2.8817404</v>
      </c>
      <c r="AF45" s="3">
        <v>0.4</v>
      </c>
      <c r="AG45" s="3">
        <v>0.6</v>
      </c>
      <c r="AI45" t="s">
        <v>18</v>
      </c>
      <c r="AJ45" s="3">
        <v>879.30583000000001</v>
      </c>
      <c r="AK45" s="3">
        <v>198.27616499999999</v>
      </c>
      <c r="AL45" s="3">
        <v>1.3094417999999999</v>
      </c>
      <c r="AM45" s="3">
        <v>1.0145308450000001</v>
      </c>
      <c r="AN45" s="3">
        <v>1.1768132</v>
      </c>
      <c r="AO45" s="3">
        <v>0.23990613</v>
      </c>
      <c r="AP45" s="3">
        <v>4.6775348499999998</v>
      </c>
      <c r="AQ45" s="3">
        <v>0.5</v>
      </c>
      <c r="AR45" s="3">
        <v>0.5</v>
      </c>
    </row>
    <row r="46" spans="1:44" x14ac:dyDescent="0.25">
      <c r="A46" s="16"/>
      <c r="B46" t="s">
        <v>19</v>
      </c>
      <c r="C46" s="3">
        <v>415.14074499999998</v>
      </c>
      <c r="D46" s="3">
        <v>122.660765</v>
      </c>
      <c r="E46" s="3">
        <v>0.85389650500000003</v>
      </c>
      <c r="F46" s="3">
        <v>0.80860574500000004</v>
      </c>
      <c r="G46" s="3">
        <v>0.52125609000000006</v>
      </c>
      <c r="H46" s="3">
        <v>0.15066569500000002</v>
      </c>
      <c r="I46" s="3">
        <v>1.3992016700000001</v>
      </c>
      <c r="J46" s="3">
        <v>1.3</v>
      </c>
      <c r="K46" s="3">
        <v>2.2000000000000002</v>
      </c>
      <c r="M46" t="s">
        <v>19</v>
      </c>
      <c r="N46" s="3">
        <v>472.70556499999998</v>
      </c>
      <c r="O46" s="3">
        <v>103.965959</v>
      </c>
      <c r="P46" s="3">
        <v>1.03956677</v>
      </c>
      <c r="Q46" s="3">
        <v>0.87034629500000005</v>
      </c>
      <c r="R46" s="3">
        <v>0.56069358499999999</v>
      </c>
      <c r="S46" s="3">
        <v>0.13097151500000001</v>
      </c>
      <c r="T46" s="3">
        <v>1.3698350000000001</v>
      </c>
      <c r="U46" s="3">
        <v>0.6</v>
      </c>
      <c r="V46" s="3">
        <v>1.5000000000000002</v>
      </c>
      <c r="X46" t="s">
        <v>19</v>
      </c>
      <c r="Y46" s="3">
        <v>503.41421500000001</v>
      </c>
      <c r="Z46" s="3">
        <v>87.261578</v>
      </c>
      <c r="AA46" s="3">
        <v>0.82211518499999992</v>
      </c>
      <c r="AB46" s="3">
        <v>0.55348134500000001</v>
      </c>
      <c r="AC46" s="3">
        <v>0.60592151999999999</v>
      </c>
      <c r="AD46" s="3">
        <v>0.11032815500000001</v>
      </c>
      <c r="AE46" s="3">
        <v>1.2545297</v>
      </c>
      <c r="AF46" s="3">
        <v>0.70000000000000007</v>
      </c>
      <c r="AG46" s="3">
        <v>1.7999999999999998</v>
      </c>
      <c r="AI46" t="s">
        <v>19</v>
      </c>
      <c r="AJ46" s="3">
        <v>371.269295</v>
      </c>
      <c r="AK46" s="3">
        <v>129.74788999999998</v>
      </c>
      <c r="AL46" s="3">
        <v>0.915688065</v>
      </c>
      <c r="AM46" s="3">
        <v>0.83933068999999993</v>
      </c>
      <c r="AN46" s="3">
        <v>0.48921397500000008</v>
      </c>
      <c r="AO46" s="3">
        <v>0.15924118000000001</v>
      </c>
      <c r="AP46" s="3">
        <v>1.4597839499999998</v>
      </c>
      <c r="AQ46" s="3">
        <v>0.89999999999999991</v>
      </c>
      <c r="AR46" s="3">
        <v>1.3</v>
      </c>
    </row>
  </sheetData>
  <mergeCells count="12">
    <mergeCell ref="A4:A23"/>
    <mergeCell ref="B25:K25"/>
    <mergeCell ref="M25:V25"/>
    <mergeCell ref="X25:AG25"/>
    <mergeCell ref="AI25:AR25"/>
    <mergeCell ref="A27:A46"/>
    <mergeCell ref="B1:P1"/>
    <mergeCell ref="X1:AR1"/>
    <mergeCell ref="B2:K2"/>
    <mergeCell ref="M2:V2"/>
    <mergeCell ref="X2:AG2"/>
    <mergeCell ref="AI2:AR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Demographic</vt:lpstr>
      <vt:lpstr>Force</vt:lpstr>
      <vt:lpstr>EMG Posture</vt:lpstr>
      <vt:lpstr>CoP Pos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go Penedo</dc:creator>
  <cp:lastModifiedBy>Tiago Penedo</cp:lastModifiedBy>
  <dcterms:created xsi:type="dcterms:W3CDTF">2020-02-12T18:15:09Z</dcterms:created>
  <dcterms:modified xsi:type="dcterms:W3CDTF">2020-02-12T19:16:43Z</dcterms:modified>
</cp:coreProperties>
</file>